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9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15" uniqueCount="303">
  <si>
    <t xml:space="preserve">Table S9 GO and KEGG analysis of 152 co-DEGs-DEPs</t>
  </si>
  <si>
    <t xml:space="preserve">Gene_id</t>
  </si>
  <si>
    <t xml:space="preserve">Tran_id</t>
  </si>
  <si>
    <t xml:space="preserve">Prot_id</t>
  </si>
  <si>
    <t xml:space="preserve">Gene</t>
  </si>
  <si>
    <t xml:space="preserve">GO_fun</t>
  </si>
  <si>
    <t xml:space="preserve">kegg</t>
  </si>
  <si>
    <t xml:space="preserve">Protein(log2fc)</t>
  </si>
  <si>
    <t xml:space="preserve">Protein(pval)</t>
  </si>
  <si>
    <t xml:space="preserve">Tran(log2fc)</t>
  </si>
  <si>
    <t xml:space="preserve">Tran(pval)</t>
  </si>
  <si>
    <t xml:space="preserve">Msa005858</t>
  </si>
  <si>
    <t xml:space="preserve">CCL19</t>
  </si>
  <si>
    <t xml:space="preserve">immune response</t>
  </si>
  <si>
    <t xml:space="preserve">-</t>
  </si>
  <si>
    <t xml:space="preserve">Msa016449</t>
  </si>
  <si>
    <t xml:space="preserve">CASP9</t>
  </si>
  <si>
    <t xml:space="preserve">regulation of apoptotic process</t>
  </si>
  <si>
    <t xml:space="preserve">Apoptosis(map04210)</t>
  </si>
  <si>
    <t xml:space="preserve">Msa003194</t>
  </si>
  <si>
    <t xml:space="preserve">Msa013444</t>
  </si>
  <si>
    <t xml:space="preserve">Msa001042</t>
  </si>
  <si>
    <t xml:space="preserve">ATG3</t>
  </si>
  <si>
    <t xml:space="preserve">Autophagy - other(map04136)</t>
  </si>
  <si>
    <t xml:space="preserve">Msa019275</t>
  </si>
  <si>
    <t xml:space="preserve">Msa013556</t>
  </si>
  <si>
    <t xml:space="preserve">Msa001788</t>
  </si>
  <si>
    <t xml:space="preserve">hmox</t>
  </si>
  <si>
    <t xml:space="preserve">oxidoreductase activity, acting on paired donors, with incorporation or reduction of molecular oxygen</t>
  </si>
  <si>
    <t xml:space="preserve">Ferroptosis(map04216)</t>
  </si>
  <si>
    <t xml:space="preserve">Msa003230</t>
  </si>
  <si>
    <t xml:space="preserve">urgcp</t>
  </si>
  <si>
    <t xml:space="preserve">protein binding</t>
  </si>
  <si>
    <t xml:space="preserve">Msa011698</t>
  </si>
  <si>
    <t xml:space="preserve">Msa006551</t>
  </si>
  <si>
    <t xml:space="preserve">NPC1L1</t>
  </si>
  <si>
    <t xml:space="preserve">integral component of membrane</t>
  </si>
  <si>
    <t xml:space="preserve">Msa022198</t>
  </si>
  <si>
    <t xml:space="preserve">hydrolase activity</t>
  </si>
  <si>
    <t xml:space="preserve">Msa020390</t>
  </si>
  <si>
    <t xml:space="preserve">ACACA</t>
  </si>
  <si>
    <t xml:space="preserve">lipid biosynthetic process</t>
  </si>
  <si>
    <t xml:space="preserve">Fatty acid biosynthesis(map00061)</t>
  </si>
  <si>
    <t xml:space="preserve">Msa001919</t>
  </si>
  <si>
    <t xml:space="preserve">UGT8</t>
  </si>
  <si>
    <t xml:space="preserve">metabolic process</t>
  </si>
  <si>
    <t xml:space="preserve">Metabolic pathways(map01100)</t>
  </si>
  <si>
    <t xml:space="preserve">Msa023484</t>
  </si>
  <si>
    <t xml:space="preserve">GNS</t>
  </si>
  <si>
    <t xml:space="preserve">Lysosome(map04142)</t>
  </si>
  <si>
    <t xml:space="preserve">Msa014814</t>
  </si>
  <si>
    <t xml:space="preserve">FDFT1</t>
  </si>
  <si>
    <t xml:space="preserve">catalytic activity</t>
  </si>
  <si>
    <t xml:space="preserve">Steroid biosynthesis(map00100)</t>
  </si>
  <si>
    <t xml:space="preserve">Msa015832</t>
  </si>
  <si>
    <t xml:space="preserve">GNLY</t>
  </si>
  <si>
    <t xml:space="preserve">lipid metabolic process</t>
  </si>
  <si>
    <t xml:space="preserve">Msa011371</t>
  </si>
  <si>
    <t xml:space="preserve">Msa001773</t>
  </si>
  <si>
    <t xml:space="preserve">ORM1</t>
  </si>
  <si>
    <t xml:space="preserve">Msa015970</t>
  </si>
  <si>
    <t xml:space="preserve">C14orf1</t>
  </si>
  <si>
    <t xml:space="preserve">Msa013136</t>
  </si>
  <si>
    <t xml:space="preserve">ANG</t>
  </si>
  <si>
    <t xml:space="preserve">Msa019930</t>
  </si>
  <si>
    <t xml:space="preserve">F11</t>
  </si>
  <si>
    <t xml:space="preserve">Msa011797</t>
  </si>
  <si>
    <t xml:space="preserve">UPP1</t>
  </si>
  <si>
    <t xml:space="preserve">Msa010723</t>
  </si>
  <si>
    <t xml:space="preserve">SELP</t>
  </si>
  <si>
    <t xml:space="preserve">Msa016821</t>
  </si>
  <si>
    <t xml:space="preserve">MOV10</t>
  </si>
  <si>
    <t xml:space="preserve">Msa022109</t>
  </si>
  <si>
    <t xml:space="preserve">ARG1</t>
  </si>
  <si>
    <t xml:space="preserve">metal ion binding</t>
  </si>
  <si>
    <t xml:space="preserve">Msa008754</t>
  </si>
  <si>
    <t xml:space="preserve">HERC5</t>
  </si>
  <si>
    <t xml:space="preserve">Msa003195</t>
  </si>
  <si>
    <t xml:space="preserve">Msa011270</t>
  </si>
  <si>
    <t xml:space="preserve">Msa000243</t>
  </si>
  <si>
    <t xml:space="preserve">Msa013480</t>
  </si>
  <si>
    <t xml:space="preserve">Msa011231</t>
  </si>
  <si>
    <t xml:space="preserve">Msa007537</t>
  </si>
  <si>
    <t xml:space="preserve">srebf1</t>
  </si>
  <si>
    <t xml:space="preserve">Insulin signaling pathway(map04910)</t>
  </si>
  <si>
    <t xml:space="preserve">Msa005875</t>
  </si>
  <si>
    <t xml:space="preserve">CTSL</t>
  </si>
  <si>
    <t xml:space="preserve">peptidase activity, acting on L-amino acid peptides</t>
  </si>
  <si>
    <t xml:space="preserve">Msa004272</t>
  </si>
  <si>
    <t xml:space="preserve">ZNFX1</t>
  </si>
  <si>
    <t xml:space="preserve">Msa011734</t>
  </si>
  <si>
    <t xml:space="preserve">AIF1</t>
  </si>
  <si>
    <t xml:space="preserve">Msa018585</t>
  </si>
  <si>
    <t xml:space="preserve">ASMTL</t>
  </si>
  <si>
    <t xml:space="preserve">Msa012572</t>
  </si>
  <si>
    <t xml:space="preserve">TMEM173</t>
  </si>
  <si>
    <t xml:space="preserve">RIG-I-like receptor signaling pathway(map04622)</t>
  </si>
  <si>
    <t xml:space="preserve">Msa016933</t>
  </si>
  <si>
    <t xml:space="preserve">SLC6A6</t>
  </si>
  <si>
    <t xml:space="preserve">neurotransmitter transport</t>
  </si>
  <si>
    <t xml:space="preserve">Msa009260</t>
  </si>
  <si>
    <t xml:space="preserve">transition metal ion binding</t>
  </si>
  <si>
    <t xml:space="preserve">Msa000878</t>
  </si>
  <si>
    <t xml:space="preserve">CDADC1</t>
  </si>
  <si>
    <t xml:space="preserve">Msa012739</t>
  </si>
  <si>
    <t xml:space="preserve">Msa010988</t>
  </si>
  <si>
    <t xml:space="preserve">Msa010122</t>
  </si>
  <si>
    <t xml:space="preserve">Msa004702</t>
  </si>
  <si>
    <t xml:space="preserve">Msa011184</t>
  </si>
  <si>
    <t xml:space="preserve">IGFBP1</t>
  </si>
  <si>
    <t xml:space="preserve">extracellular region</t>
  </si>
  <si>
    <t xml:space="preserve">Msa004758</t>
  </si>
  <si>
    <t xml:space="preserve">DHCR7</t>
  </si>
  <si>
    <t xml:space="preserve">membrane</t>
  </si>
  <si>
    <t xml:space="preserve">Msa022909</t>
  </si>
  <si>
    <t xml:space="preserve">Msa012349</t>
  </si>
  <si>
    <t xml:space="preserve">CTSS</t>
  </si>
  <si>
    <t xml:space="preserve">Msa004469</t>
  </si>
  <si>
    <t xml:space="preserve">PCK1</t>
  </si>
  <si>
    <t xml:space="preserve">small molecule biosynthetic process</t>
  </si>
  <si>
    <t xml:space="preserve">Msa018233</t>
  </si>
  <si>
    <t xml:space="preserve">AIFM2</t>
  </si>
  <si>
    <t xml:space="preserve">Msa007212</t>
  </si>
  <si>
    <t xml:space="preserve">DHX58</t>
  </si>
  <si>
    <t xml:space="preserve">Msa013682</t>
  </si>
  <si>
    <t xml:space="preserve">HSD17B7</t>
  </si>
  <si>
    <t xml:space="preserve">Msa022498</t>
  </si>
  <si>
    <t xml:space="preserve">Msa018306</t>
  </si>
  <si>
    <t xml:space="preserve">Toll-like receptor signaling pathway(map04620)</t>
  </si>
  <si>
    <t xml:space="preserve">Msa012096</t>
  </si>
  <si>
    <t xml:space="preserve">APOE</t>
  </si>
  <si>
    <t xml:space="preserve">Msa010989</t>
  </si>
  <si>
    <t xml:space="preserve">Msa015849</t>
  </si>
  <si>
    <t xml:space="preserve">RSAD2</t>
  </si>
  <si>
    <t xml:space="preserve">Msa021438</t>
  </si>
  <si>
    <t xml:space="preserve">FADS2</t>
  </si>
  <si>
    <t xml:space="preserve">PPAR signaling pathway(map03320)</t>
  </si>
  <si>
    <t xml:space="preserve">Msa012447</t>
  </si>
  <si>
    <t xml:space="preserve">SPINK1</t>
  </si>
  <si>
    <t xml:space="preserve">Msa012724</t>
  </si>
  <si>
    <t xml:space="preserve">NSDHL</t>
  </si>
  <si>
    <t xml:space="preserve">Msa011098</t>
  </si>
  <si>
    <t xml:space="preserve">CP</t>
  </si>
  <si>
    <t xml:space="preserve">Msa003043</t>
  </si>
  <si>
    <t xml:space="preserve">Msa010895</t>
  </si>
  <si>
    <t xml:space="preserve">RTP3</t>
  </si>
  <si>
    <t xml:space="preserve">Msa014229</t>
  </si>
  <si>
    <t xml:space="preserve">acss2</t>
  </si>
  <si>
    <t xml:space="preserve">Msa022094</t>
  </si>
  <si>
    <t xml:space="preserve">IFIT5</t>
  </si>
  <si>
    <t xml:space="preserve">Msa004477</t>
  </si>
  <si>
    <t xml:space="preserve">TOMM34</t>
  </si>
  <si>
    <t xml:space="preserve">Msa010896</t>
  </si>
  <si>
    <t xml:space="preserve">Msa020075</t>
  </si>
  <si>
    <t xml:space="preserve">EEPD1</t>
  </si>
  <si>
    <t xml:space="preserve">Msa017307</t>
  </si>
  <si>
    <t xml:space="preserve">DNAJC5</t>
  </si>
  <si>
    <t xml:space="preserve">Msa011133</t>
  </si>
  <si>
    <t xml:space="preserve">CFH</t>
  </si>
  <si>
    <t xml:space="preserve">Msa001965</t>
  </si>
  <si>
    <t xml:space="preserve">ACSL1</t>
  </si>
  <si>
    <t xml:space="preserve">Msa021392</t>
  </si>
  <si>
    <t xml:space="preserve">C9</t>
  </si>
  <si>
    <t xml:space="preserve">Msa007586</t>
  </si>
  <si>
    <t xml:space="preserve">Msa015476</t>
  </si>
  <si>
    <t xml:space="preserve">Msa006807</t>
  </si>
  <si>
    <t xml:space="preserve">CFP</t>
  </si>
  <si>
    <t xml:space="preserve">Herpes simplex infection(map05168)</t>
  </si>
  <si>
    <t xml:space="preserve">Msa007081</t>
  </si>
  <si>
    <t xml:space="preserve">APOL4</t>
  </si>
  <si>
    <t xml:space="preserve">Msa002998</t>
  </si>
  <si>
    <t xml:space="preserve">Msa019367</t>
  </si>
  <si>
    <t xml:space="preserve">TAP2</t>
  </si>
  <si>
    <t xml:space="preserve">Msa010155</t>
  </si>
  <si>
    <t xml:space="preserve">CETP</t>
  </si>
  <si>
    <t xml:space="preserve">lipid binding</t>
  </si>
  <si>
    <t xml:space="preserve">Msa008902</t>
  </si>
  <si>
    <t xml:space="preserve">TBRG1</t>
  </si>
  <si>
    <t xml:space="preserve">Msa019799</t>
  </si>
  <si>
    <t xml:space="preserve">NDRG1</t>
  </si>
  <si>
    <t xml:space="preserve">Msa019725</t>
  </si>
  <si>
    <t xml:space="preserve">RTP4</t>
  </si>
  <si>
    <t xml:space="preserve">Msa011453</t>
  </si>
  <si>
    <t xml:space="preserve">SQLE</t>
  </si>
  <si>
    <t xml:space="preserve">Msa005989</t>
  </si>
  <si>
    <t xml:space="preserve">AACS</t>
  </si>
  <si>
    <t xml:space="preserve">Valine, leucine and isoleucine degradation(map00280)</t>
  </si>
  <si>
    <t xml:space="preserve">Msa009031</t>
  </si>
  <si>
    <t xml:space="preserve">XAF1</t>
  </si>
  <si>
    <t xml:space="preserve">Msa003836</t>
  </si>
  <si>
    <t xml:space="preserve">CTSZ</t>
  </si>
  <si>
    <t xml:space="preserve">Msa002686</t>
  </si>
  <si>
    <t xml:space="preserve">Msa003044</t>
  </si>
  <si>
    <t xml:space="preserve">Msa021929</t>
  </si>
  <si>
    <t xml:space="preserve">C7</t>
  </si>
  <si>
    <t xml:space="preserve">Msa005625</t>
  </si>
  <si>
    <t xml:space="preserve">HMGCR</t>
  </si>
  <si>
    <t xml:space="preserve">Msa007781</t>
  </si>
  <si>
    <t xml:space="preserve">Msa023471</t>
  </si>
  <si>
    <t xml:space="preserve">CD9</t>
  </si>
  <si>
    <t xml:space="preserve">Msa015070</t>
  </si>
  <si>
    <t xml:space="preserve">TLR5</t>
  </si>
  <si>
    <t xml:space="preserve">Msa010837</t>
  </si>
  <si>
    <t xml:space="preserve">GP5</t>
  </si>
  <si>
    <t xml:space="preserve">Msa002968</t>
  </si>
  <si>
    <t xml:space="preserve">Msa001774</t>
  </si>
  <si>
    <t xml:space="preserve">Msa018026</t>
  </si>
  <si>
    <t xml:space="preserve">TNFAIP3</t>
  </si>
  <si>
    <t xml:space="preserve">NOD-like receptor signaling pathway(map04621)</t>
  </si>
  <si>
    <t xml:space="preserve">Msa002880</t>
  </si>
  <si>
    <t xml:space="preserve">Msa009413</t>
  </si>
  <si>
    <t xml:space="preserve">Msa017224</t>
  </si>
  <si>
    <t xml:space="preserve">CD40</t>
  </si>
  <si>
    <t xml:space="preserve">Msa016031</t>
  </si>
  <si>
    <t xml:space="preserve">PLD4</t>
  </si>
  <si>
    <t xml:space="preserve">Msa015546</t>
  </si>
  <si>
    <t xml:space="preserve">ARG2</t>
  </si>
  <si>
    <t xml:space="preserve">Msa002879</t>
  </si>
  <si>
    <t xml:space="preserve">Msa007011</t>
  </si>
  <si>
    <t xml:space="preserve">Msa017286</t>
  </si>
  <si>
    <t xml:space="preserve">Msa023479</t>
  </si>
  <si>
    <t xml:space="preserve">bcl2l14</t>
  </si>
  <si>
    <t xml:space="preserve">Msa023413</t>
  </si>
  <si>
    <t xml:space="preserve">gnai1</t>
  </si>
  <si>
    <t xml:space="preserve">Gap junction(map04540)</t>
  </si>
  <si>
    <t xml:space="preserve">Msa019990</t>
  </si>
  <si>
    <t xml:space="preserve">MARCKSL1</t>
  </si>
  <si>
    <t xml:space="preserve">calmodulin binding</t>
  </si>
  <si>
    <t xml:space="preserve">Msa015145</t>
  </si>
  <si>
    <t xml:space="preserve">Msa023539</t>
  </si>
  <si>
    <t xml:space="preserve">Msa021971</t>
  </si>
  <si>
    <t xml:space="preserve">HMGCS1</t>
  </si>
  <si>
    <t xml:space="preserve">Msa005219</t>
  </si>
  <si>
    <t xml:space="preserve">Msa019372</t>
  </si>
  <si>
    <t xml:space="preserve">Msa010471</t>
  </si>
  <si>
    <t xml:space="preserve">CELA3A</t>
  </si>
  <si>
    <t xml:space="preserve">Msa003674</t>
  </si>
  <si>
    <t xml:space="preserve">mx1</t>
  </si>
  <si>
    <t xml:space="preserve">Msa011902</t>
  </si>
  <si>
    <t xml:space="preserve">FDPS</t>
  </si>
  <si>
    <t xml:space="preserve">Msa018390</t>
  </si>
  <si>
    <t xml:space="preserve">LSS</t>
  </si>
  <si>
    <t xml:space="preserve">Msa010533</t>
  </si>
  <si>
    <t xml:space="preserve">DHCR24</t>
  </si>
  <si>
    <t xml:space="preserve">Msa002079</t>
  </si>
  <si>
    <t xml:space="preserve">Msa020351</t>
  </si>
  <si>
    <t xml:space="preserve">TM7SF2</t>
  </si>
  <si>
    <t xml:space="preserve">Msa018229</t>
  </si>
  <si>
    <t xml:space="preserve">NFKB2</t>
  </si>
  <si>
    <t xml:space="preserve">Msa013603</t>
  </si>
  <si>
    <t xml:space="preserve">Msa018888</t>
  </si>
  <si>
    <t xml:space="preserve">UPP2</t>
  </si>
  <si>
    <t xml:space="preserve">Msa002602</t>
  </si>
  <si>
    <t xml:space="preserve">LYG2</t>
  </si>
  <si>
    <t xml:space="preserve">Msa013830</t>
  </si>
  <si>
    <t xml:space="preserve">Msa022991</t>
  </si>
  <si>
    <t xml:space="preserve">FASN</t>
  </si>
  <si>
    <t xml:space="preserve">Msa023515</t>
  </si>
  <si>
    <t xml:space="preserve">Msa022480</t>
  </si>
  <si>
    <t xml:space="preserve">mylk</t>
  </si>
  <si>
    <t xml:space="preserve">Apelin signaling pathway(map04371)</t>
  </si>
  <si>
    <t xml:space="preserve">Msa017328</t>
  </si>
  <si>
    <t xml:space="preserve">carbohydrate binding</t>
  </si>
  <si>
    <t xml:space="preserve">Msa019370</t>
  </si>
  <si>
    <t xml:space="preserve">psmb10</t>
  </si>
  <si>
    <t xml:space="preserve">Msa005970</t>
  </si>
  <si>
    <t xml:space="preserve">bgm</t>
  </si>
  <si>
    <t xml:space="preserve">Msa022608</t>
  </si>
  <si>
    <t xml:space="preserve">IRF3</t>
  </si>
  <si>
    <t xml:space="preserve">regulatory region DNA binding</t>
  </si>
  <si>
    <t xml:space="preserve">Msa006945</t>
  </si>
  <si>
    <t xml:space="preserve">SPNS1</t>
  </si>
  <si>
    <t xml:space="preserve">Msa007305</t>
  </si>
  <si>
    <t xml:space="preserve">C19orf80</t>
  </si>
  <si>
    <t xml:space="preserve">Msa015711</t>
  </si>
  <si>
    <t xml:space="preserve">ISYNA1</t>
  </si>
  <si>
    <t xml:space="preserve">Msa004443</t>
  </si>
  <si>
    <t xml:space="preserve">Msa011410</t>
  </si>
  <si>
    <t xml:space="preserve">GADL1</t>
  </si>
  <si>
    <t xml:space="preserve">Msa019792</t>
  </si>
  <si>
    <t xml:space="preserve">GALNT12</t>
  </si>
  <si>
    <t xml:space="preserve">Msa020920</t>
  </si>
  <si>
    <t xml:space="preserve">SC5D</t>
  </si>
  <si>
    <t xml:space="preserve">Msa021281</t>
  </si>
  <si>
    <t xml:space="preserve">gns</t>
  </si>
  <si>
    <t xml:space="preserve">Msa017487</t>
  </si>
  <si>
    <t xml:space="preserve">TK2</t>
  </si>
  <si>
    <t xml:space="preserve">Msa007846</t>
  </si>
  <si>
    <t xml:space="preserve">Msa002419</t>
  </si>
  <si>
    <t xml:space="preserve">Msa019620</t>
  </si>
  <si>
    <t xml:space="preserve">CYP51A1</t>
  </si>
  <si>
    <t xml:space="preserve">Msa012413</t>
  </si>
  <si>
    <t xml:space="preserve">ASTE1</t>
  </si>
  <si>
    <t xml:space="preserve">Msa009045</t>
  </si>
  <si>
    <t xml:space="preserve">Msa012702</t>
  </si>
  <si>
    <t xml:space="preserve">PRELID1</t>
  </si>
  <si>
    <t xml:space="preserve">Msa011809</t>
  </si>
  <si>
    <t xml:space="preserve">STEAP4</t>
  </si>
  <si>
    <t xml:space="preserve">Msa019374</t>
  </si>
  <si>
    <t xml:space="preserve">Msa000244</t>
  </si>
  <si>
    <t xml:space="preserve">Msa011501</t>
  </si>
  <si>
    <t xml:space="preserve">hamp</t>
  </si>
  <si>
    <t xml:space="preserve">cellular iron ion homeostasi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54"/>
  <sheetViews>
    <sheetView showFormulas="false" showGridLines="true" showRowColHeaders="true" showZeros="true" rightToLeft="false" tabSelected="true" showOutlineSymbols="true" defaultGridColor="true" view="normal" topLeftCell="A33" colorId="64" zoomScale="100" zoomScaleNormal="100" zoomScalePageLayoutView="100" workbookViewId="0">
      <selection pane="topLeft" activeCell="C61" activeCellId="0" sqref="C61"/>
    </sheetView>
  </sheetViews>
  <sheetFormatPr defaultColWidth="8.96875" defaultRowHeight="14.25" zeroHeight="false" outlineLevelRow="0" outlineLevelCol="0"/>
  <cols>
    <col collapsed="false" customWidth="true" hidden="false" outlineLevel="0" max="4" min="1" style="0" width="9.99"/>
    <col collapsed="false" customWidth="true" hidden="false" outlineLevel="0" max="5" min="5" style="0" width="38.25"/>
    <col collapsed="false" customWidth="true" hidden="false" outlineLevel="0" max="6" min="6" style="0" width="24.49"/>
    <col collapsed="false" customWidth="true" hidden="false" outlineLevel="0" max="7" min="7" style="0" width="12.75"/>
    <col collapsed="false" customWidth="true" hidden="false" outlineLevel="0" max="8" min="8" style="0" width="11.24"/>
    <col collapsed="false" customWidth="true" hidden="false" outlineLevel="0" max="9" min="9" style="0" width="11.87"/>
    <col collapsed="false" customWidth="true" hidden="false" outlineLevel="0" max="10" min="10" style="0" width="11.24"/>
  </cols>
  <sheetData>
    <row r="1" customFormat="false" ht="1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</row>
    <row r="2" customFormat="false" ht="1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</row>
    <row r="3" customFormat="false" ht="15" hidden="false" customHeight="false" outlineLevel="0" collapsed="false">
      <c r="A3" s="2" t="s">
        <v>11</v>
      </c>
      <c r="B3" s="2" t="s">
        <v>11</v>
      </c>
      <c r="C3" s="2" t="s">
        <v>11</v>
      </c>
      <c r="D3" s="2" t="s">
        <v>12</v>
      </c>
      <c r="E3" s="2" t="s">
        <v>13</v>
      </c>
      <c r="F3" s="2" t="s">
        <v>14</v>
      </c>
      <c r="G3" s="2" t="n">
        <v>-1.23928929</v>
      </c>
      <c r="H3" s="2" t="n">
        <v>0.010675393</v>
      </c>
      <c r="I3" s="2" t="n">
        <v>-4.551848394</v>
      </c>
      <c r="J3" s="3" t="n">
        <v>1.32E-005</v>
      </c>
    </row>
    <row r="4" customFormat="false" ht="15" hidden="false" customHeight="false" outlineLevel="0" collapsed="false">
      <c r="A4" s="2" t="s">
        <v>15</v>
      </c>
      <c r="B4" s="2" t="s">
        <v>15</v>
      </c>
      <c r="C4" s="2" t="s">
        <v>15</v>
      </c>
      <c r="D4" s="2" t="s">
        <v>16</v>
      </c>
      <c r="E4" s="2" t="s">
        <v>17</v>
      </c>
      <c r="F4" s="2" t="s">
        <v>18</v>
      </c>
      <c r="G4" s="2" t="n">
        <v>-0.586036526</v>
      </c>
      <c r="H4" s="3" t="n">
        <v>3.19E-005</v>
      </c>
      <c r="I4" s="2" t="n">
        <v>-1.333685406</v>
      </c>
      <c r="J4" s="2" t="n">
        <v>0.000127014</v>
      </c>
    </row>
    <row r="5" customFormat="false" ht="15" hidden="false" customHeight="false" outlineLevel="0" collapsed="false">
      <c r="A5" s="2" t="s">
        <v>19</v>
      </c>
      <c r="B5" s="2" t="s">
        <v>19</v>
      </c>
      <c r="C5" s="2" t="s">
        <v>19</v>
      </c>
      <c r="D5" s="2" t="e">
        <f aca="false">NA()</f>
        <v>#N/A</v>
      </c>
      <c r="E5" s="2" t="s">
        <v>14</v>
      </c>
      <c r="F5" s="2" t="s">
        <v>14</v>
      </c>
      <c r="G5" s="2" t="n">
        <v>-1.40053793</v>
      </c>
      <c r="H5" s="2" t="n">
        <v>0.000114559</v>
      </c>
      <c r="I5" s="2" t="n">
        <v>-5.095725979</v>
      </c>
      <c r="J5" s="2" t="n">
        <v>0.004614472</v>
      </c>
    </row>
    <row r="6" customFormat="false" ht="15" hidden="false" customHeight="false" outlineLevel="0" collapsed="false">
      <c r="A6" s="2" t="s">
        <v>20</v>
      </c>
      <c r="B6" s="2" t="s">
        <v>20</v>
      </c>
      <c r="C6" s="2" t="s">
        <v>20</v>
      </c>
      <c r="D6" s="2" t="e">
        <f aca="false">NA()</f>
        <v>#N/A</v>
      </c>
      <c r="E6" s="2" t="s">
        <v>14</v>
      </c>
      <c r="F6" s="2" t="s">
        <v>14</v>
      </c>
      <c r="G6" s="2" t="n">
        <v>0.811147717</v>
      </c>
      <c r="H6" s="2" t="n">
        <v>0.008424822</v>
      </c>
      <c r="I6" s="2" t="n">
        <v>1.31095083</v>
      </c>
      <c r="J6" s="3" t="n">
        <v>7.47E-010</v>
      </c>
    </row>
    <row r="7" customFormat="false" ht="15" hidden="false" customHeight="false" outlineLevel="0" collapsed="false">
      <c r="A7" s="2" t="s">
        <v>21</v>
      </c>
      <c r="B7" s="2" t="s">
        <v>21</v>
      </c>
      <c r="C7" s="2" t="s">
        <v>21</v>
      </c>
      <c r="D7" s="2" t="s">
        <v>22</v>
      </c>
      <c r="E7" s="2" t="s">
        <v>14</v>
      </c>
      <c r="F7" s="2" t="s">
        <v>23</v>
      </c>
      <c r="G7" s="2" t="n">
        <v>-0.694613244</v>
      </c>
      <c r="H7" s="2" t="n">
        <v>0.001741677</v>
      </c>
      <c r="I7" s="2" t="n">
        <v>-2.26295677</v>
      </c>
      <c r="J7" s="3" t="n">
        <v>3.11E-034</v>
      </c>
    </row>
    <row r="8" customFormat="false" ht="15" hidden="false" customHeight="false" outlineLevel="0" collapsed="false">
      <c r="A8" s="2" t="s">
        <v>24</v>
      </c>
      <c r="B8" s="2" t="s">
        <v>24</v>
      </c>
      <c r="C8" s="2" t="s">
        <v>24</v>
      </c>
      <c r="D8" s="2" t="s">
        <v>14</v>
      </c>
      <c r="E8" s="2" t="s">
        <v>14</v>
      </c>
      <c r="F8" s="2" t="s">
        <v>14</v>
      </c>
      <c r="G8" s="2" t="n">
        <v>-1.132146943</v>
      </c>
      <c r="H8" s="2" t="n">
        <v>0.000141934</v>
      </c>
      <c r="I8" s="2" t="n">
        <v>-2.471884418</v>
      </c>
      <c r="J8" s="3" t="n">
        <v>9.29E-013</v>
      </c>
    </row>
    <row r="9" customFormat="false" ht="15" hidden="false" customHeight="false" outlineLevel="0" collapsed="false">
      <c r="A9" s="2" t="s">
        <v>25</v>
      </c>
      <c r="B9" s="2" t="s">
        <v>25</v>
      </c>
      <c r="C9" s="2" t="s">
        <v>25</v>
      </c>
      <c r="D9" s="2" t="s">
        <v>14</v>
      </c>
      <c r="E9" s="2" t="s">
        <v>14</v>
      </c>
      <c r="F9" s="2" t="s">
        <v>14</v>
      </c>
      <c r="G9" s="2" t="n">
        <v>-0.692466394</v>
      </c>
      <c r="H9" s="2" t="n">
        <v>0.005439541</v>
      </c>
      <c r="I9" s="2" t="n">
        <v>-1.616914036</v>
      </c>
      <c r="J9" s="3" t="n">
        <v>9.71E-008</v>
      </c>
    </row>
    <row r="10" customFormat="false" ht="15" hidden="false" customHeight="false" outlineLevel="0" collapsed="false">
      <c r="A10" s="2" t="s">
        <v>26</v>
      </c>
      <c r="B10" s="2" t="s">
        <v>26</v>
      </c>
      <c r="C10" s="2" t="s">
        <v>26</v>
      </c>
      <c r="D10" s="2" t="s">
        <v>27</v>
      </c>
      <c r="E10" s="2" t="s">
        <v>28</v>
      </c>
      <c r="F10" s="2" t="s">
        <v>29</v>
      </c>
      <c r="G10" s="2" t="n">
        <v>-1.09313557</v>
      </c>
      <c r="H10" s="2" t="n">
        <v>0.022529529</v>
      </c>
      <c r="I10" s="2" t="n">
        <v>-5.758416449</v>
      </c>
      <c r="J10" s="3" t="n">
        <v>1.7E-062</v>
      </c>
    </row>
    <row r="11" customFormat="false" ht="15" hidden="false" customHeight="false" outlineLevel="0" collapsed="false">
      <c r="A11" s="2" t="s">
        <v>30</v>
      </c>
      <c r="B11" s="2" t="s">
        <v>30</v>
      </c>
      <c r="C11" s="2" t="s">
        <v>30</v>
      </c>
      <c r="D11" s="2" t="s">
        <v>31</v>
      </c>
      <c r="E11" s="2" t="s">
        <v>32</v>
      </c>
      <c r="F11" s="2" t="s">
        <v>14</v>
      </c>
      <c r="G11" s="2" t="n">
        <v>-0.935312316</v>
      </c>
      <c r="H11" s="2" t="n">
        <v>0.000173911</v>
      </c>
      <c r="I11" s="2" t="n">
        <v>-3.953698777</v>
      </c>
      <c r="J11" s="3" t="n">
        <v>2.64E-030</v>
      </c>
    </row>
    <row r="12" customFormat="false" ht="15" hidden="false" customHeight="false" outlineLevel="0" collapsed="false">
      <c r="A12" s="2" t="s">
        <v>33</v>
      </c>
      <c r="B12" s="2" t="s">
        <v>33</v>
      </c>
      <c r="C12" s="2" t="s">
        <v>33</v>
      </c>
      <c r="D12" s="2" t="s">
        <v>14</v>
      </c>
      <c r="E12" s="2" t="s">
        <v>14</v>
      </c>
      <c r="F12" s="2" t="s">
        <v>14</v>
      </c>
      <c r="G12" s="2" t="n">
        <v>-1.590839354</v>
      </c>
      <c r="H12" s="3" t="n">
        <v>6.15E-006</v>
      </c>
      <c r="I12" s="2" t="n">
        <v>-4.295612348</v>
      </c>
      <c r="J12" s="3" t="n">
        <v>3.45E-023</v>
      </c>
    </row>
    <row r="13" customFormat="false" ht="15" hidden="false" customHeight="false" outlineLevel="0" collapsed="false">
      <c r="A13" s="2" t="s">
        <v>34</v>
      </c>
      <c r="B13" s="2" t="s">
        <v>34</v>
      </c>
      <c r="C13" s="2" t="s">
        <v>34</v>
      </c>
      <c r="D13" s="2" t="s">
        <v>35</v>
      </c>
      <c r="E13" s="2" t="s">
        <v>36</v>
      </c>
      <c r="F13" s="2" t="s">
        <v>14</v>
      </c>
      <c r="G13" s="2" t="n">
        <v>0.629360151</v>
      </c>
      <c r="H13" s="2" t="n">
        <v>0.000122783</v>
      </c>
      <c r="I13" s="2" t="n">
        <v>1.629455771</v>
      </c>
      <c r="J13" s="3" t="n">
        <v>6.35E-006</v>
      </c>
    </row>
    <row r="14" customFormat="false" ht="15" hidden="false" customHeight="false" outlineLevel="0" collapsed="false">
      <c r="A14" s="2" t="s">
        <v>37</v>
      </c>
      <c r="B14" s="2" t="s">
        <v>37</v>
      </c>
      <c r="C14" s="2" t="s">
        <v>37</v>
      </c>
      <c r="D14" s="2" t="s">
        <v>14</v>
      </c>
      <c r="E14" s="2" t="s">
        <v>38</v>
      </c>
      <c r="F14" s="2" t="s">
        <v>14</v>
      </c>
      <c r="G14" s="2" t="n">
        <v>-0.624059009</v>
      </c>
      <c r="H14" s="2" t="n">
        <v>0.000154194</v>
      </c>
      <c r="I14" s="2" t="n">
        <v>-1.81181868</v>
      </c>
      <c r="J14" s="3" t="n">
        <v>2.06E-006</v>
      </c>
    </row>
    <row r="15" customFormat="false" ht="15" hidden="false" customHeight="false" outlineLevel="0" collapsed="false">
      <c r="A15" s="2" t="s">
        <v>39</v>
      </c>
      <c r="B15" s="2" t="s">
        <v>39</v>
      </c>
      <c r="C15" s="2" t="s">
        <v>39</v>
      </c>
      <c r="D15" s="2" t="s">
        <v>40</v>
      </c>
      <c r="E15" s="2" t="s">
        <v>41</v>
      </c>
      <c r="F15" s="2" t="s">
        <v>42</v>
      </c>
      <c r="G15" s="2" t="n">
        <v>0.650405892</v>
      </c>
      <c r="H15" s="2" t="n">
        <v>0.010033746</v>
      </c>
      <c r="I15" s="2" t="n">
        <v>5.013547098</v>
      </c>
      <c r="J15" s="3" t="n">
        <v>3.94E-046</v>
      </c>
    </row>
    <row r="16" customFormat="false" ht="15" hidden="false" customHeight="false" outlineLevel="0" collapsed="false">
      <c r="A16" s="2" t="s">
        <v>43</v>
      </c>
      <c r="B16" s="2" t="s">
        <v>43</v>
      </c>
      <c r="C16" s="2" t="s">
        <v>43</v>
      </c>
      <c r="D16" s="2" t="s">
        <v>44</v>
      </c>
      <c r="E16" s="2" t="s">
        <v>45</v>
      </c>
      <c r="F16" s="2" t="s">
        <v>46</v>
      </c>
      <c r="G16" s="2" t="n">
        <v>0.758809983</v>
      </c>
      <c r="H16" s="2" t="n">
        <v>0.002346653</v>
      </c>
      <c r="I16" s="2" t="n">
        <v>1.934784452</v>
      </c>
      <c r="J16" s="3" t="n">
        <v>5.28E-011</v>
      </c>
    </row>
    <row r="17" customFormat="false" ht="15" hidden="false" customHeight="false" outlineLevel="0" collapsed="false">
      <c r="A17" s="2" t="s">
        <v>47</v>
      </c>
      <c r="B17" s="2" t="s">
        <v>47</v>
      </c>
      <c r="C17" s="2" t="s">
        <v>47</v>
      </c>
      <c r="D17" s="2" t="s">
        <v>48</v>
      </c>
      <c r="E17" s="2" t="s">
        <v>38</v>
      </c>
      <c r="F17" s="2" t="s">
        <v>49</v>
      </c>
      <c r="G17" s="2" t="n">
        <v>-0.586768329</v>
      </c>
      <c r="H17" s="2" t="n">
        <v>0.000690034</v>
      </c>
      <c r="I17" s="2" t="n">
        <v>-1.073405076</v>
      </c>
      <c r="J17" s="3" t="n">
        <v>7.02E-006</v>
      </c>
    </row>
    <row r="18" customFormat="false" ht="15" hidden="false" customHeight="false" outlineLevel="0" collapsed="false">
      <c r="A18" s="2" t="s">
        <v>50</v>
      </c>
      <c r="B18" s="2" t="s">
        <v>50</v>
      </c>
      <c r="C18" s="2" t="s">
        <v>50</v>
      </c>
      <c r="D18" s="2" t="s">
        <v>51</v>
      </c>
      <c r="E18" s="2" t="s">
        <v>52</v>
      </c>
      <c r="F18" s="2" t="s">
        <v>53</v>
      </c>
      <c r="G18" s="2" t="n">
        <v>0.978779985</v>
      </c>
      <c r="H18" s="3" t="n">
        <v>2.04E-005</v>
      </c>
      <c r="I18" s="2" t="n">
        <v>4.468077714</v>
      </c>
      <c r="J18" s="3" t="n">
        <v>1E-008</v>
      </c>
    </row>
    <row r="19" customFormat="false" ht="15" hidden="false" customHeight="false" outlineLevel="0" collapsed="false">
      <c r="A19" s="2" t="s">
        <v>54</v>
      </c>
      <c r="B19" s="2" t="s">
        <v>54</v>
      </c>
      <c r="C19" s="2" t="s">
        <v>54</v>
      </c>
      <c r="D19" s="2" t="s">
        <v>55</v>
      </c>
      <c r="E19" s="2" t="s">
        <v>56</v>
      </c>
      <c r="F19" s="2" t="s">
        <v>14</v>
      </c>
      <c r="G19" s="2" t="n">
        <v>-0.613916901</v>
      </c>
      <c r="H19" s="2" t="n">
        <v>0.006283306</v>
      </c>
      <c r="I19" s="2" t="n">
        <v>-1.83635384</v>
      </c>
      <c r="J19" s="3" t="n">
        <v>1.11E-006</v>
      </c>
    </row>
    <row r="20" customFormat="false" ht="15" hidden="false" customHeight="false" outlineLevel="0" collapsed="false">
      <c r="A20" s="2" t="s">
        <v>57</v>
      </c>
      <c r="B20" s="2" t="s">
        <v>57</v>
      </c>
      <c r="C20" s="2" t="s">
        <v>57</v>
      </c>
      <c r="D20" s="2" t="s">
        <v>14</v>
      </c>
      <c r="E20" s="2" t="s">
        <v>14</v>
      </c>
      <c r="F20" s="2" t="s">
        <v>14</v>
      </c>
      <c r="G20" s="2" t="n">
        <v>-0.820867094</v>
      </c>
      <c r="H20" s="2" t="n">
        <v>0.013657122</v>
      </c>
      <c r="I20" s="2" t="n">
        <v>-3.329623817</v>
      </c>
      <c r="J20" s="3" t="n">
        <v>9.42E-015</v>
      </c>
    </row>
    <row r="21" customFormat="false" ht="15" hidden="false" customHeight="false" outlineLevel="0" collapsed="false">
      <c r="A21" s="2" t="s">
        <v>58</v>
      </c>
      <c r="B21" s="2" t="s">
        <v>58</v>
      </c>
      <c r="C21" s="2" t="s">
        <v>58</v>
      </c>
      <c r="D21" s="2" t="s">
        <v>59</v>
      </c>
      <c r="E21" s="2" t="s">
        <v>14</v>
      </c>
      <c r="F21" s="2" t="s">
        <v>14</v>
      </c>
      <c r="G21" s="2" t="n">
        <v>-0.841528291</v>
      </c>
      <c r="H21" s="2" t="n">
        <v>0.001350931</v>
      </c>
      <c r="I21" s="2" t="n">
        <v>-2.412667396</v>
      </c>
      <c r="J21" s="3" t="n">
        <v>1.06E-006</v>
      </c>
    </row>
    <row r="22" customFormat="false" ht="15" hidden="false" customHeight="false" outlineLevel="0" collapsed="false">
      <c r="A22" s="2" t="s">
        <v>60</v>
      </c>
      <c r="B22" s="2" t="s">
        <v>60</v>
      </c>
      <c r="C22" s="2" t="s">
        <v>60</v>
      </c>
      <c r="D22" s="2" t="s">
        <v>61</v>
      </c>
      <c r="E22" s="2" t="s">
        <v>36</v>
      </c>
      <c r="F22" s="2" t="s">
        <v>14</v>
      </c>
      <c r="G22" s="2" t="n">
        <v>0.731571552</v>
      </c>
      <c r="H22" s="2" t="n">
        <v>0.002420621</v>
      </c>
      <c r="I22" s="2" t="n">
        <v>3.776191431</v>
      </c>
      <c r="J22" s="3" t="n">
        <v>1.88E-005</v>
      </c>
    </row>
    <row r="23" customFormat="false" ht="15" hidden="false" customHeight="false" outlineLevel="0" collapsed="false">
      <c r="A23" s="2" t="s">
        <v>62</v>
      </c>
      <c r="B23" s="2" t="s">
        <v>62</v>
      </c>
      <c r="C23" s="2" t="s">
        <v>62</v>
      </c>
      <c r="D23" s="2" t="s">
        <v>63</v>
      </c>
      <c r="E23" s="2" t="s">
        <v>14</v>
      </c>
      <c r="F23" s="2" t="s">
        <v>14</v>
      </c>
      <c r="G23" s="2" t="n">
        <v>0.76502202</v>
      </c>
      <c r="H23" s="2" t="n">
        <v>0.000370069</v>
      </c>
      <c r="I23" s="2" t="n">
        <v>2.007787071</v>
      </c>
      <c r="J23" s="3" t="n">
        <v>1.03E-033</v>
      </c>
    </row>
    <row r="24" customFormat="false" ht="15" hidden="false" customHeight="false" outlineLevel="0" collapsed="false">
      <c r="A24" s="2" t="s">
        <v>64</v>
      </c>
      <c r="B24" s="2" t="s">
        <v>64</v>
      </c>
      <c r="C24" s="2" t="s">
        <v>64</v>
      </c>
      <c r="D24" s="2" t="s">
        <v>65</v>
      </c>
      <c r="E24" s="2" t="s">
        <v>14</v>
      </c>
      <c r="F24" s="2" t="s">
        <v>14</v>
      </c>
      <c r="G24" s="2" t="n">
        <v>-0.973386596</v>
      </c>
      <c r="H24" s="3" t="n">
        <v>5.7E-005</v>
      </c>
      <c r="I24" s="2" t="n">
        <v>-1.966169513</v>
      </c>
      <c r="J24" s="3" t="n">
        <v>6.44E-031</v>
      </c>
    </row>
    <row r="25" customFormat="false" ht="15" hidden="false" customHeight="false" outlineLevel="0" collapsed="false">
      <c r="A25" s="2" t="s">
        <v>66</v>
      </c>
      <c r="B25" s="2" t="s">
        <v>66</v>
      </c>
      <c r="C25" s="2" t="s">
        <v>66</v>
      </c>
      <c r="D25" s="2" t="s">
        <v>67</v>
      </c>
      <c r="E25" s="2" t="s">
        <v>52</v>
      </c>
      <c r="F25" s="2" t="s">
        <v>46</v>
      </c>
      <c r="G25" s="2" t="n">
        <v>-0.73859547</v>
      </c>
      <c r="H25" s="3" t="n">
        <v>3.95E-005</v>
      </c>
      <c r="I25" s="2" t="n">
        <v>-1.185769294</v>
      </c>
      <c r="J25" s="2" t="n">
        <v>0.000194172</v>
      </c>
    </row>
    <row r="26" customFormat="false" ht="15" hidden="false" customHeight="false" outlineLevel="0" collapsed="false">
      <c r="A26" s="2" t="s">
        <v>68</v>
      </c>
      <c r="B26" s="2" t="s">
        <v>68</v>
      </c>
      <c r="C26" s="2" t="s">
        <v>68</v>
      </c>
      <c r="D26" s="2" t="s">
        <v>69</v>
      </c>
      <c r="E26" s="2" t="s">
        <v>14</v>
      </c>
      <c r="F26" s="2" t="s">
        <v>14</v>
      </c>
      <c r="G26" s="2" t="n">
        <v>-0.645495335</v>
      </c>
      <c r="H26" s="2" t="n">
        <v>0.002465343</v>
      </c>
      <c r="I26" s="2" t="n">
        <v>-1.607068409</v>
      </c>
      <c r="J26" s="3" t="n">
        <v>7.95E-007</v>
      </c>
    </row>
    <row r="27" customFormat="false" ht="15" hidden="false" customHeight="false" outlineLevel="0" collapsed="false">
      <c r="A27" s="2" t="s">
        <v>70</v>
      </c>
      <c r="B27" s="2" t="s">
        <v>70</v>
      </c>
      <c r="C27" s="2" t="s">
        <v>70</v>
      </c>
      <c r="D27" s="2" t="s">
        <v>71</v>
      </c>
      <c r="E27" s="2" t="s">
        <v>14</v>
      </c>
      <c r="F27" s="2" t="s">
        <v>14</v>
      </c>
      <c r="G27" s="2" t="n">
        <v>-0.7934576</v>
      </c>
      <c r="H27" s="2" t="n">
        <v>0.001055865</v>
      </c>
      <c r="I27" s="2" t="n">
        <v>-2.078503597</v>
      </c>
      <c r="J27" s="3" t="n">
        <v>1.2E-007</v>
      </c>
    </row>
    <row r="28" customFormat="false" ht="15" hidden="false" customHeight="false" outlineLevel="0" collapsed="false">
      <c r="A28" s="2" t="s">
        <v>72</v>
      </c>
      <c r="B28" s="2" t="s">
        <v>72</v>
      </c>
      <c r="C28" s="2" t="s">
        <v>72</v>
      </c>
      <c r="D28" s="2" t="s">
        <v>73</v>
      </c>
      <c r="E28" s="2" t="s">
        <v>74</v>
      </c>
      <c r="F28" s="2" t="s">
        <v>46</v>
      </c>
      <c r="G28" s="2" t="n">
        <v>-0.849471465</v>
      </c>
      <c r="H28" s="3" t="n">
        <v>5.08E-005</v>
      </c>
      <c r="I28" s="2" t="n">
        <v>-1.395582453</v>
      </c>
      <c r="J28" s="2" t="n">
        <v>0.000169882</v>
      </c>
    </row>
    <row r="29" customFormat="false" ht="15" hidden="false" customHeight="false" outlineLevel="0" collapsed="false">
      <c r="A29" s="2" t="s">
        <v>75</v>
      </c>
      <c r="B29" s="2" t="s">
        <v>75</v>
      </c>
      <c r="C29" s="2" t="s">
        <v>75</v>
      </c>
      <c r="D29" s="2" t="s">
        <v>76</v>
      </c>
      <c r="E29" s="2" t="s">
        <v>52</v>
      </c>
      <c r="F29" s="2" t="s">
        <v>14</v>
      </c>
      <c r="G29" s="2" t="n">
        <v>-0.969337404</v>
      </c>
      <c r="H29" s="3" t="n">
        <v>3.2E-005</v>
      </c>
      <c r="I29" s="2" t="n">
        <v>-3.250644318</v>
      </c>
      <c r="J29" s="3" t="n">
        <v>2.32E-018</v>
      </c>
    </row>
    <row r="30" customFormat="false" ht="15" hidden="false" customHeight="false" outlineLevel="0" collapsed="false">
      <c r="A30" s="2" t="s">
        <v>77</v>
      </c>
      <c r="B30" s="2" t="s">
        <v>77</v>
      </c>
      <c r="C30" s="2" t="s">
        <v>77</v>
      </c>
      <c r="D30" s="2" t="e">
        <f aca="false">NA()</f>
        <v>#N/A</v>
      </c>
      <c r="E30" s="2" t="s">
        <v>14</v>
      </c>
      <c r="F30" s="2" t="s">
        <v>14</v>
      </c>
      <c r="G30" s="2" t="n">
        <v>-1.476259009</v>
      </c>
      <c r="H30" s="2" t="n">
        <v>0.001078787</v>
      </c>
      <c r="I30" s="2" t="n">
        <v>-5.768805535</v>
      </c>
      <c r="J30" s="3" t="n">
        <v>1.89E-005</v>
      </c>
    </row>
    <row r="31" customFormat="false" ht="15" hidden="false" customHeight="false" outlineLevel="0" collapsed="false">
      <c r="A31" s="2" t="s">
        <v>78</v>
      </c>
      <c r="B31" s="2" t="s">
        <v>78</v>
      </c>
      <c r="C31" s="2" t="s">
        <v>78</v>
      </c>
      <c r="D31" s="2" t="s">
        <v>14</v>
      </c>
      <c r="E31" s="2" t="s">
        <v>14</v>
      </c>
      <c r="F31" s="2" t="s">
        <v>14</v>
      </c>
      <c r="G31" s="2" t="n">
        <v>-0.740326563</v>
      </c>
      <c r="H31" s="2" t="n">
        <v>0.001208636</v>
      </c>
      <c r="I31" s="2" t="n">
        <v>-1.616833559</v>
      </c>
      <c r="J31" s="3" t="n">
        <v>3.4E-007</v>
      </c>
    </row>
    <row r="32" customFormat="false" ht="15" hidden="false" customHeight="false" outlineLevel="0" collapsed="false">
      <c r="A32" s="2" t="s">
        <v>79</v>
      </c>
      <c r="B32" s="2" t="s">
        <v>79</v>
      </c>
      <c r="C32" s="2" t="s">
        <v>79</v>
      </c>
      <c r="D32" s="2" t="s">
        <v>14</v>
      </c>
      <c r="E32" s="2" t="s">
        <v>14</v>
      </c>
      <c r="F32" s="2" t="s">
        <v>14</v>
      </c>
      <c r="G32" s="2" t="n">
        <v>-0.847262927</v>
      </c>
      <c r="H32" s="3" t="n">
        <v>5.61E-005</v>
      </c>
      <c r="I32" s="2" t="n">
        <v>-1.868587172</v>
      </c>
      <c r="J32" s="3" t="n">
        <v>2.59E-014</v>
      </c>
    </row>
    <row r="33" customFormat="false" ht="15" hidden="false" customHeight="false" outlineLevel="0" collapsed="false">
      <c r="A33" s="2" t="s">
        <v>80</v>
      </c>
      <c r="B33" s="2" t="s">
        <v>80</v>
      </c>
      <c r="C33" s="2" t="s">
        <v>80</v>
      </c>
      <c r="D33" s="2" t="e">
        <f aca="false">NA()</f>
        <v>#N/A</v>
      </c>
      <c r="E33" s="2" t="s">
        <v>14</v>
      </c>
      <c r="F33" s="2" t="s">
        <v>14</v>
      </c>
      <c r="G33" s="2" t="n">
        <v>-0.671769274</v>
      </c>
      <c r="H33" s="2" t="n">
        <v>0.000110536</v>
      </c>
      <c r="I33" s="2" t="n">
        <v>-1.605650362</v>
      </c>
      <c r="J33" s="3" t="n">
        <v>1.7E-008</v>
      </c>
    </row>
    <row r="34" customFormat="false" ht="15" hidden="false" customHeight="false" outlineLevel="0" collapsed="false">
      <c r="A34" s="2" t="s">
        <v>81</v>
      </c>
      <c r="B34" s="2" t="s">
        <v>81</v>
      </c>
      <c r="C34" s="2" t="s">
        <v>81</v>
      </c>
      <c r="D34" s="2" t="s">
        <v>14</v>
      </c>
      <c r="E34" s="2" t="s">
        <v>14</v>
      </c>
      <c r="F34" s="2" t="s">
        <v>14</v>
      </c>
      <c r="G34" s="2" t="n">
        <v>-0.686448091</v>
      </c>
      <c r="H34" s="2" t="n">
        <v>0.000130845</v>
      </c>
      <c r="I34" s="2" t="n">
        <v>-2.463604237</v>
      </c>
      <c r="J34" s="3" t="n">
        <v>1.01E-014</v>
      </c>
    </row>
    <row r="35" customFormat="false" ht="15" hidden="false" customHeight="false" outlineLevel="0" collapsed="false">
      <c r="A35" s="2" t="s">
        <v>82</v>
      </c>
      <c r="B35" s="2" t="s">
        <v>82</v>
      </c>
      <c r="C35" s="2" t="s">
        <v>82</v>
      </c>
      <c r="D35" s="2" t="s">
        <v>83</v>
      </c>
      <c r="E35" s="2" t="s">
        <v>32</v>
      </c>
      <c r="F35" s="2" t="s">
        <v>84</v>
      </c>
      <c r="G35" s="2" t="n">
        <v>0.610734486</v>
      </c>
      <c r="H35" s="2" t="n">
        <v>0.002019666</v>
      </c>
      <c r="I35" s="2" t="n">
        <v>1.880802482</v>
      </c>
      <c r="J35" s="3" t="n">
        <v>2.15E-009</v>
      </c>
    </row>
    <row r="36" customFormat="false" ht="15" hidden="false" customHeight="false" outlineLevel="0" collapsed="false">
      <c r="A36" s="2" t="s">
        <v>85</v>
      </c>
      <c r="B36" s="2" t="s">
        <v>85</v>
      </c>
      <c r="C36" s="2" t="s">
        <v>85</v>
      </c>
      <c r="D36" s="2" t="s">
        <v>86</v>
      </c>
      <c r="E36" s="2" t="s">
        <v>87</v>
      </c>
      <c r="F36" s="2" t="s">
        <v>49</v>
      </c>
      <c r="G36" s="2" t="n">
        <v>-0.736291937</v>
      </c>
      <c r="H36" s="2" t="n">
        <v>0.001179403</v>
      </c>
      <c r="I36" s="2" t="n">
        <v>-1.308566152</v>
      </c>
      <c r="J36" s="3" t="n">
        <v>7.36E-007</v>
      </c>
    </row>
    <row r="37" customFormat="false" ht="15" hidden="false" customHeight="false" outlineLevel="0" collapsed="false">
      <c r="A37" s="2" t="s">
        <v>88</v>
      </c>
      <c r="B37" s="2" t="s">
        <v>88</v>
      </c>
      <c r="C37" s="2" t="s">
        <v>88</v>
      </c>
      <c r="D37" s="2" t="s">
        <v>89</v>
      </c>
      <c r="E37" s="2" t="s">
        <v>14</v>
      </c>
      <c r="F37" s="2" t="s">
        <v>14</v>
      </c>
      <c r="G37" s="2" t="n">
        <v>-0.620915984</v>
      </c>
      <c r="H37" s="2" t="n">
        <v>0.00030639</v>
      </c>
      <c r="I37" s="2" t="n">
        <v>-3.946273366</v>
      </c>
      <c r="J37" s="3" t="n">
        <v>1.7E-031</v>
      </c>
    </row>
    <row r="38" customFormat="false" ht="15" hidden="false" customHeight="false" outlineLevel="0" collapsed="false">
      <c r="A38" s="2" t="s">
        <v>90</v>
      </c>
      <c r="B38" s="2" t="s">
        <v>90</v>
      </c>
      <c r="C38" s="2" t="s">
        <v>90</v>
      </c>
      <c r="D38" s="2" t="s">
        <v>91</v>
      </c>
      <c r="E38" s="2" t="s">
        <v>14</v>
      </c>
      <c r="F38" s="2" t="s">
        <v>14</v>
      </c>
      <c r="G38" s="2" t="n">
        <v>-0.63068576</v>
      </c>
      <c r="H38" s="2" t="n">
        <v>0.00690133</v>
      </c>
      <c r="I38" s="2" t="n">
        <v>-1.89601761</v>
      </c>
      <c r="J38" s="3" t="n">
        <v>3.87E-009</v>
      </c>
    </row>
    <row r="39" customFormat="false" ht="15" hidden="false" customHeight="false" outlineLevel="0" collapsed="false">
      <c r="A39" s="2" t="s">
        <v>92</v>
      </c>
      <c r="B39" s="2" t="s">
        <v>92</v>
      </c>
      <c r="C39" s="2" t="s">
        <v>92</v>
      </c>
      <c r="D39" s="2" t="s">
        <v>93</v>
      </c>
      <c r="E39" s="2" t="s">
        <v>38</v>
      </c>
      <c r="F39" s="2" t="s">
        <v>14</v>
      </c>
      <c r="G39" s="2" t="n">
        <v>0.607265467</v>
      </c>
      <c r="H39" s="2" t="n">
        <v>0.000162961</v>
      </c>
      <c r="I39" s="2" t="n">
        <v>1.860295918</v>
      </c>
      <c r="J39" s="3" t="n">
        <v>1.26E-015</v>
      </c>
    </row>
    <row r="40" customFormat="false" ht="15" hidden="false" customHeight="false" outlineLevel="0" collapsed="false">
      <c r="A40" s="2" t="s">
        <v>94</v>
      </c>
      <c r="B40" s="2" t="s">
        <v>94</v>
      </c>
      <c r="C40" s="2" t="s">
        <v>94</v>
      </c>
      <c r="D40" s="2" t="s">
        <v>95</v>
      </c>
      <c r="E40" s="2" t="s">
        <v>13</v>
      </c>
      <c r="F40" s="2" t="s">
        <v>96</v>
      </c>
      <c r="G40" s="2" t="n">
        <v>-1.037899163</v>
      </c>
      <c r="H40" s="2" t="n">
        <v>0.000400641</v>
      </c>
      <c r="I40" s="2" t="n">
        <v>-3.964789285</v>
      </c>
      <c r="J40" s="3" t="n">
        <v>3.04E-005</v>
      </c>
    </row>
    <row r="41" customFormat="false" ht="15" hidden="false" customHeight="false" outlineLevel="0" collapsed="false">
      <c r="A41" s="2" t="s">
        <v>97</v>
      </c>
      <c r="B41" s="2" t="s">
        <v>97</v>
      </c>
      <c r="C41" s="2" t="s">
        <v>97</v>
      </c>
      <c r="D41" s="2" t="s">
        <v>98</v>
      </c>
      <c r="E41" s="2" t="s">
        <v>99</v>
      </c>
      <c r="F41" s="2" t="s">
        <v>14</v>
      </c>
      <c r="G41" s="2" t="n">
        <v>0.623065085</v>
      </c>
      <c r="H41" s="2" t="n">
        <v>0.023105685</v>
      </c>
      <c r="I41" s="2" t="n">
        <v>1.959046503</v>
      </c>
      <c r="J41" s="3" t="n">
        <v>2.53E-010</v>
      </c>
    </row>
    <row r="42" customFormat="false" ht="15" hidden="false" customHeight="false" outlineLevel="0" collapsed="false">
      <c r="A42" s="2" t="s">
        <v>100</v>
      </c>
      <c r="B42" s="2" t="s">
        <v>100</v>
      </c>
      <c r="C42" s="2" t="s">
        <v>100</v>
      </c>
      <c r="D42" s="2" t="s">
        <v>14</v>
      </c>
      <c r="E42" s="2" t="s">
        <v>101</v>
      </c>
      <c r="F42" s="2" t="s">
        <v>14</v>
      </c>
      <c r="G42" s="2" t="n">
        <v>-0.831133476</v>
      </c>
      <c r="H42" s="2" t="n">
        <v>0.014109357</v>
      </c>
      <c r="I42" s="2" t="n">
        <v>-2.926875656</v>
      </c>
      <c r="J42" s="2" t="n">
        <v>0.005679107</v>
      </c>
    </row>
    <row r="43" customFormat="false" ht="15" hidden="false" customHeight="false" outlineLevel="0" collapsed="false">
      <c r="A43" s="2" t="s">
        <v>102</v>
      </c>
      <c r="B43" s="2" t="s">
        <v>102</v>
      </c>
      <c r="C43" s="2" t="s">
        <v>102</v>
      </c>
      <c r="D43" s="2" t="s">
        <v>103</v>
      </c>
      <c r="E43" s="2" t="s">
        <v>101</v>
      </c>
      <c r="F43" s="2" t="s">
        <v>14</v>
      </c>
      <c r="G43" s="2" t="n">
        <v>-0.948001403</v>
      </c>
      <c r="H43" s="3" t="n">
        <v>7.78E-005</v>
      </c>
      <c r="I43" s="2" t="n">
        <v>-2.089119358</v>
      </c>
      <c r="J43" s="3" t="n">
        <v>2.6E-009</v>
      </c>
    </row>
    <row r="44" customFormat="false" ht="15" hidden="false" customHeight="false" outlineLevel="0" collapsed="false">
      <c r="A44" s="2" t="s">
        <v>104</v>
      </c>
      <c r="B44" s="2" t="s">
        <v>104</v>
      </c>
      <c r="C44" s="2" t="s">
        <v>104</v>
      </c>
      <c r="D44" s="2" t="s">
        <v>14</v>
      </c>
      <c r="E44" s="2" t="s">
        <v>14</v>
      </c>
      <c r="F44" s="2" t="s">
        <v>14</v>
      </c>
      <c r="G44" s="2" t="n">
        <v>-0.726790989</v>
      </c>
      <c r="H44" s="2" t="n">
        <v>0.027799044</v>
      </c>
      <c r="I44" s="2" t="n">
        <v>-5.839532999</v>
      </c>
      <c r="J44" s="2" t="n">
        <v>0.001154366</v>
      </c>
    </row>
    <row r="45" customFormat="false" ht="15" hidden="false" customHeight="false" outlineLevel="0" collapsed="false">
      <c r="A45" s="2" t="s">
        <v>105</v>
      </c>
      <c r="B45" s="2" t="s">
        <v>105</v>
      </c>
      <c r="C45" s="2" t="s">
        <v>105</v>
      </c>
      <c r="D45" s="2" t="s">
        <v>14</v>
      </c>
      <c r="E45" s="2" t="s">
        <v>14</v>
      </c>
      <c r="F45" s="2" t="s">
        <v>14</v>
      </c>
      <c r="G45" s="2" t="n">
        <v>-0.928727623</v>
      </c>
      <c r="H45" s="2" t="n">
        <v>0.001507899</v>
      </c>
      <c r="I45" s="2" t="n">
        <v>-1.85245774</v>
      </c>
      <c r="J45" s="3" t="n">
        <v>1.41E-007</v>
      </c>
    </row>
    <row r="46" customFormat="false" ht="15" hidden="false" customHeight="false" outlineLevel="0" collapsed="false">
      <c r="A46" s="2" t="s">
        <v>106</v>
      </c>
      <c r="B46" s="2" t="s">
        <v>106</v>
      </c>
      <c r="C46" s="2" t="s">
        <v>106</v>
      </c>
      <c r="D46" s="2" t="s">
        <v>14</v>
      </c>
      <c r="E46" s="2" t="s">
        <v>52</v>
      </c>
      <c r="F46" s="2" t="s">
        <v>14</v>
      </c>
      <c r="G46" s="2" t="n">
        <v>-0.665553483</v>
      </c>
      <c r="H46" s="2" t="n">
        <v>0.001251947</v>
      </c>
      <c r="I46" s="2" t="n">
        <v>-3.352933444</v>
      </c>
      <c r="J46" s="3" t="n">
        <v>2.82E-019</v>
      </c>
    </row>
    <row r="47" customFormat="false" ht="15" hidden="false" customHeight="false" outlineLevel="0" collapsed="false">
      <c r="A47" s="2" t="s">
        <v>107</v>
      </c>
      <c r="B47" s="2" t="s">
        <v>107</v>
      </c>
      <c r="C47" s="2" t="s">
        <v>107</v>
      </c>
      <c r="D47" s="2" t="s">
        <v>14</v>
      </c>
      <c r="E47" s="2" t="s">
        <v>87</v>
      </c>
      <c r="F47" s="2" t="s">
        <v>14</v>
      </c>
      <c r="G47" s="2" t="n">
        <v>-0.677974436</v>
      </c>
      <c r="H47" s="2" t="n">
        <v>0.000236298</v>
      </c>
      <c r="I47" s="2" t="n">
        <v>-1.509698244</v>
      </c>
      <c r="J47" s="3" t="n">
        <v>6.38E-006</v>
      </c>
    </row>
    <row r="48" customFormat="false" ht="15" hidden="false" customHeight="false" outlineLevel="0" collapsed="false">
      <c r="A48" s="2" t="s">
        <v>108</v>
      </c>
      <c r="B48" s="2" t="s">
        <v>108</v>
      </c>
      <c r="C48" s="2" t="s">
        <v>108</v>
      </c>
      <c r="D48" s="2" t="s">
        <v>109</v>
      </c>
      <c r="E48" s="2" t="s">
        <v>110</v>
      </c>
      <c r="F48" s="2" t="s">
        <v>14</v>
      </c>
      <c r="G48" s="2" t="n">
        <v>-1.376693397</v>
      </c>
      <c r="H48" s="2" t="n">
        <v>0.003467943</v>
      </c>
      <c r="I48" s="2" t="n">
        <v>-2.17616163</v>
      </c>
      <c r="J48" s="3" t="n">
        <v>3.77E-009</v>
      </c>
    </row>
    <row r="49" customFormat="false" ht="15" hidden="false" customHeight="false" outlineLevel="0" collapsed="false">
      <c r="A49" s="2" t="s">
        <v>111</v>
      </c>
      <c r="B49" s="2" t="s">
        <v>111</v>
      </c>
      <c r="C49" s="2" t="s">
        <v>111</v>
      </c>
      <c r="D49" s="2" t="s">
        <v>112</v>
      </c>
      <c r="E49" s="2" t="s">
        <v>113</v>
      </c>
      <c r="F49" s="2" t="s">
        <v>53</v>
      </c>
      <c r="G49" s="2" t="n">
        <v>0.734183002</v>
      </c>
      <c r="H49" s="2" t="n">
        <v>0.000185712</v>
      </c>
      <c r="I49" s="2" t="n">
        <v>5.04114255</v>
      </c>
      <c r="J49" s="3" t="n">
        <v>4.02E-044</v>
      </c>
    </row>
    <row r="50" customFormat="false" ht="15" hidden="false" customHeight="false" outlineLevel="0" collapsed="false">
      <c r="A50" s="2" t="s">
        <v>114</v>
      </c>
      <c r="B50" s="2" t="s">
        <v>114</v>
      </c>
      <c r="C50" s="2" t="s">
        <v>114</v>
      </c>
      <c r="D50" s="2" t="s">
        <v>14</v>
      </c>
      <c r="E50" s="2" t="s">
        <v>14</v>
      </c>
      <c r="F50" s="2" t="s">
        <v>14</v>
      </c>
      <c r="G50" s="2" t="n">
        <v>-0.765418934</v>
      </c>
      <c r="H50" s="3" t="n">
        <v>1.97E-005</v>
      </c>
      <c r="I50" s="2" t="n">
        <v>-3.117561946</v>
      </c>
      <c r="J50" s="3" t="n">
        <v>1.27E-017</v>
      </c>
    </row>
    <row r="51" customFormat="false" ht="15" hidden="false" customHeight="false" outlineLevel="0" collapsed="false">
      <c r="A51" s="2" t="s">
        <v>115</v>
      </c>
      <c r="B51" s="2" t="s">
        <v>115</v>
      </c>
      <c r="C51" s="2" t="s">
        <v>115</v>
      </c>
      <c r="D51" s="2" t="s">
        <v>116</v>
      </c>
      <c r="E51" s="2" t="s">
        <v>87</v>
      </c>
      <c r="F51" s="2" t="s">
        <v>49</v>
      </c>
      <c r="G51" s="2" t="n">
        <v>-0.667951986</v>
      </c>
      <c r="H51" s="2" t="n">
        <v>0.000639636</v>
      </c>
      <c r="I51" s="2" t="n">
        <v>-1.62515237</v>
      </c>
      <c r="J51" s="2" t="n">
        <v>0.00459204</v>
      </c>
    </row>
    <row r="52" customFormat="false" ht="15" hidden="false" customHeight="false" outlineLevel="0" collapsed="false">
      <c r="A52" s="2" t="s">
        <v>117</v>
      </c>
      <c r="B52" s="2" t="s">
        <v>117</v>
      </c>
      <c r="C52" s="2" t="s">
        <v>117</v>
      </c>
      <c r="D52" s="2" t="s">
        <v>118</v>
      </c>
      <c r="E52" s="2" t="s">
        <v>119</v>
      </c>
      <c r="F52" s="2" t="s">
        <v>46</v>
      </c>
      <c r="G52" s="2" t="n">
        <v>-0.749208188</v>
      </c>
      <c r="H52" s="2" t="n">
        <v>0.020714311</v>
      </c>
      <c r="I52" s="2" t="n">
        <v>-2.57881674</v>
      </c>
      <c r="J52" s="2" t="n">
        <v>0.001112865</v>
      </c>
    </row>
    <row r="53" customFormat="false" ht="15" hidden="false" customHeight="false" outlineLevel="0" collapsed="false">
      <c r="A53" s="2" t="s">
        <v>120</v>
      </c>
      <c r="B53" s="2" t="s">
        <v>120</v>
      </c>
      <c r="C53" s="2" t="s">
        <v>120</v>
      </c>
      <c r="D53" s="2" t="s">
        <v>121</v>
      </c>
      <c r="E53" s="2" t="s">
        <v>52</v>
      </c>
      <c r="F53" s="2" t="s">
        <v>14</v>
      </c>
      <c r="G53" s="2" t="n">
        <v>0.66644847</v>
      </c>
      <c r="H53" s="3" t="n">
        <v>5.41E-005</v>
      </c>
      <c r="I53" s="2" t="n">
        <v>3.791072301</v>
      </c>
      <c r="J53" s="3" t="n">
        <v>1.03E-057</v>
      </c>
    </row>
    <row r="54" customFormat="false" ht="15" hidden="false" customHeight="false" outlineLevel="0" collapsed="false">
      <c r="A54" s="2" t="s">
        <v>122</v>
      </c>
      <c r="B54" s="2" t="s">
        <v>122</v>
      </c>
      <c r="C54" s="2" t="s">
        <v>122</v>
      </c>
      <c r="D54" s="2" t="s">
        <v>123</v>
      </c>
      <c r="E54" s="2" t="s">
        <v>38</v>
      </c>
      <c r="F54" s="2" t="s">
        <v>96</v>
      </c>
      <c r="G54" s="2" t="n">
        <v>-0.882612742</v>
      </c>
      <c r="H54" s="2" t="n">
        <v>0.000115974</v>
      </c>
      <c r="I54" s="2" t="n">
        <v>-3.140678462</v>
      </c>
      <c r="J54" s="3" t="n">
        <v>3.93E-018</v>
      </c>
    </row>
    <row r="55" customFormat="false" ht="15" hidden="false" customHeight="false" outlineLevel="0" collapsed="false">
      <c r="A55" s="2" t="s">
        <v>124</v>
      </c>
      <c r="B55" s="2" t="s">
        <v>124</v>
      </c>
      <c r="C55" s="2" t="s">
        <v>124</v>
      </c>
      <c r="D55" s="2" t="s">
        <v>125</v>
      </c>
      <c r="E55" s="2" t="s">
        <v>14</v>
      </c>
      <c r="F55" s="2" t="s">
        <v>53</v>
      </c>
      <c r="G55" s="2" t="n">
        <v>0.659191561</v>
      </c>
      <c r="H55" s="2" t="n">
        <v>0.000272414</v>
      </c>
      <c r="I55" s="2" t="n">
        <v>4.623768172</v>
      </c>
      <c r="J55" s="3" t="n">
        <v>1.8E-024</v>
      </c>
    </row>
    <row r="56" customFormat="false" ht="15" hidden="false" customHeight="false" outlineLevel="0" collapsed="false">
      <c r="A56" s="2" t="s">
        <v>126</v>
      </c>
      <c r="B56" s="2" t="s">
        <v>126</v>
      </c>
      <c r="C56" s="2" t="s">
        <v>126</v>
      </c>
      <c r="D56" s="2" t="e">
        <f aca="false">NA()</f>
        <v>#N/A</v>
      </c>
      <c r="E56" s="2" t="s">
        <v>14</v>
      </c>
      <c r="F56" s="2" t="s">
        <v>14</v>
      </c>
      <c r="G56" s="2" t="n">
        <v>-1.114702985</v>
      </c>
      <c r="H56" s="3" t="n">
        <v>1.6E-005</v>
      </c>
      <c r="I56" s="2" t="n">
        <v>-4.173614187</v>
      </c>
      <c r="J56" s="3" t="n">
        <v>1.85E-029</v>
      </c>
    </row>
    <row r="57" customFormat="false" ht="15" hidden="false" customHeight="false" outlineLevel="0" collapsed="false">
      <c r="A57" s="2" t="s">
        <v>127</v>
      </c>
      <c r="B57" s="2" t="s">
        <v>127</v>
      </c>
      <c r="C57" s="2" t="s">
        <v>127</v>
      </c>
      <c r="D57" s="2" t="s">
        <v>14</v>
      </c>
      <c r="E57" s="2" t="s">
        <v>32</v>
      </c>
      <c r="F57" s="2" t="s">
        <v>128</v>
      </c>
      <c r="G57" s="2" t="n">
        <v>-0.835023052</v>
      </c>
      <c r="H57" s="2" t="n">
        <v>0.001452584</v>
      </c>
      <c r="I57" s="2" t="n">
        <v>-2.173121968</v>
      </c>
      <c r="J57" s="3" t="n">
        <v>1.22E-006</v>
      </c>
    </row>
    <row r="58" customFormat="false" ht="15" hidden="false" customHeight="false" outlineLevel="0" collapsed="false">
      <c r="A58" s="2" t="s">
        <v>129</v>
      </c>
      <c r="B58" s="2" t="s">
        <v>129</v>
      </c>
      <c r="C58" s="2" t="s">
        <v>129</v>
      </c>
      <c r="D58" s="2" t="s">
        <v>130</v>
      </c>
      <c r="E58" s="2" t="s">
        <v>110</v>
      </c>
      <c r="F58" s="2" t="s">
        <v>14</v>
      </c>
      <c r="G58" s="2" t="n">
        <v>-0.922157938</v>
      </c>
      <c r="H58" s="2" t="n">
        <v>0.000619882</v>
      </c>
      <c r="I58" s="2" t="n">
        <v>-2.687226059</v>
      </c>
      <c r="J58" s="3" t="n">
        <v>1.49E-016</v>
      </c>
    </row>
    <row r="59" customFormat="false" ht="15" hidden="false" customHeight="false" outlineLevel="0" collapsed="false">
      <c r="A59" s="2" t="s">
        <v>131</v>
      </c>
      <c r="B59" s="2" t="s">
        <v>131</v>
      </c>
      <c r="C59" s="2" t="s">
        <v>131</v>
      </c>
      <c r="D59" s="2" t="s">
        <v>14</v>
      </c>
      <c r="E59" s="2" t="s">
        <v>14</v>
      </c>
      <c r="F59" s="2" t="s">
        <v>14</v>
      </c>
      <c r="G59" s="2" t="n">
        <v>-1.05355893</v>
      </c>
      <c r="H59" s="2" t="n">
        <v>0.000371757</v>
      </c>
      <c r="I59" s="2" t="n">
        <v>-1.511336269</v>
      </c>
      <c r="J59" s="3" t="n">
        <v>1.28E-005</v>
      </c>
    </row>
    <row r="60" customFormat="false" ht="15" hidden="false" customHeight="false" outlineLevel="0" collapsed="false">
      <c r="A60" s="2" t="s">
        <v>132</v>
      </c>
      <c r="B60" s="2" t="s">
        <v>132</v>
      </c>
      <c r="C60" s="2" t="s">
        <v>132</v>
      </c>
      <c r="D60" s="2" t="s">
        <v>133</v>
      </c>
      <c r="E60" s="2" t="s">
        <v>52</v>
      </c>
      <c r="F60" s="2" t="s">
        <v>14</v>
      </c>
      <c r="G60" s="2" t="n">
        <v>-1.085144536</v>
      </c>
      <c r="H60" s="2" t="n">
        <v>0.000529868</v>
      </c>
      <c r="I60" s="2" t="n">
        <v>-4.51764072</v>
      </c>
      <c r="J60" s="3" t="n">
        <v>2.08E-020</v>
      </c>
    </row>
    <row r="61" customFormat="false" ht="15" hidden="false" customHeight="false" outlineLevel="0" collapsed="false">
      <c r="A61" s="2" t="s">
        <v>134</v>
      </c>
      <c r="B61" s="2" t="s">
        <v>134</v>
      </c>
      <c r="C61" s="2" t="s">
        <v>134</v>
      </c>
      <c r="D61" s="2" t="s">
        <v>135</v>
      </c>
      <c r="E61" s="2" t="s">
        <v>56</v>
      </c>
      <c r="F61" s="2" t="s">
        <v>136</v>
      </c>
      <c r="G61" s="2" t="n">
        <v>0.91318332</v>
      </c>
      <c r="H61" s="2" t="n">
        <v>0.015377688</v>
      </c>
      <c r="I61" s="2" t="n">
        <v>3.162871208</v>
      </c>
      <c r="J61" s="3" t="n">
        <v>1.56E-028</v>
      </c>
    </row>
    <row r="62" customFormat="false" ht="15" hidden="false" customHeight="false" outlineLevel="0" collapsed="false">
      <c r="A62" s="2" t="s">
        <v>137</v>
      </c>
      <c r="B62" s="2" t="s">
        <v>137</v>
      </c>
      <c r="C62" s="2" t="s">
        <v>137</v>
      </c>
      <c r="D62" s="2" t="s">
        <v>138</v>
      </c>
      <c r="E62" s="2" t="s">
        <v>32</v>
      </c>
      <c r="F62" s="2" t="s">
        <v>14</v>
      </c>
      <c r="G62" s="2" t="n">
        <v>-1.637616593</v>
      </c>
      <c r="H62" s="3" t="n">
        <v>3.86E-006</v>
      </c>
      <c r="I62" s="2" t="n">
        <v>-3.844112129</v>
      </c>
      <c r="J62" s="3" t="n">
        <v>1.25E-026</v>
      </c>
    </row>
    <row r="63" customFormat="false" ht="15" hidden="false" customHeight="false" outlineLevel="0" collapsed="false">
      <c r="A63" s="2" t="s">
        <v>139</v>
      </c>
      <c r="B63" s="2" t="s">
        <v>139</v>
      </c>
      <c r="C63" s="2" t="s">
        <v>139</v>
      </c>
      <c r="D63" s="2" t="s">
        <v>140</v>
      </c>
      <c r="E63" s="2" t="s">
        <v>41</v>
      </c>
      <c r="F63" s="2" t="s">
        <v>53</v>
      </c>
      <c r="G63" s="2" t="n">
        <v>0.634266933</v>
      </c>
      <c r="H63" s="2" t="n">
        <v>0.005923249</v>
      </c>
      <c r="I63" s="2" t="n">
        <v>3.962780087</v>
      </c>
      <c r="J63" s="3" t="n">
        <v>5.73E-021</v>
      </c>
    </row>
    <row r="64" customFormat="false" ht="15" hidden="false" customHeight="false" outlineLevel="0" collapsed="false">
      <c r="A64" s="2" t="s">
        <v>141</v>
      </c>
      <c r="B64" s="2" t="s">
        <v>141</v>
      </c>
      <c r="C64" s="2" t="s">
        <v>141</v>
      </c>
      <c r="D64" s="2" t="s">
        <v>142</v>
      </c>
      <c r="E64" s="2" t="s">
        <v>101</v>
      </c>
      <c r="F64" s="2" t="s">
        <v>29</v>
      </c>
      <c r="G64" s="2" t="n">
        <v>-0.637481888</v>
      </c>
      <c r="H64" s="2" t="n">
        <v>0.000589504</v>
      </c>
      <c r="I64" s="2" t="n">
        <v>-1.104761472</v>
      </c>
      <c r="J64" s="3" t="n">
        <v>7.96E-008</v>
      </c>
    </row>
    <row r="65" customFormat="false" ht="15" hidden="false" customHeight="false" outlineLevel="0" collapsed="false">
      <c r="A65" s="2" t="s">
        <v>143</v>
      </c>
      <c r="B65" s="2" t="s">
        <v>143</v>
      </c>
      <c r="C65" s="2" t="s">
        <v>143</v>
      </c>
      <c r="D65" s="2" t="s">
        <v>14</v>
      </c>
      <c r="E65" s="2" t="s">
        <v>32</v>
      </c>
      <c r="F65" s="2" t="s">
        <v>14</v>
      </c>
      <c r="G65" s="2" t="n">
        <v>-1.150289679</v>
      </c>
      <c r="H65" s="3" t="n">
        <v>9.96E-006</v>
      </c>
      <c r="I65" s="2" t="n">
        <v>-4.561829929</v>
      </c>
      <c r="J65" s="3" t="n">
        <v>2.29E-024</v>
      </c>
    </row>
    <row r="66" customFormat="false" ht="15" hidden="false" customHeight="false" outlineLevel="0" collapsed="false">
      <c r="A66" s="2" t="s">
        <v>144</v>
      </c>
      <c r="B66" s="2" t="s">
        <v>144</v>
      </c>
      <c r="C66" s="2" t="s">
        <v>144</v>
      </c>
      <c r="D66" s="2" t="s">
        <v>145</v>
      </c>
      <c r="E66" s="2" t="s">
        <v>14</v>
      </c>
      <c r="F66" s="2" t="s">
        <v>14</v>
      </c>
      <c r="G66" s="2" t="n">
        <v>-0.736899666</v>
      </c>
      <c r="H66" s="2" t="n">
        <v>0.002184999</v>
      </c>
      <c r="I66" s="2" t="n">
        <v>-2.142312769</v>
      </c>
      <c r="J66" s="3" t="n">
        <v>1.46E-005</v>
      </c>
    </row>
    <row r="67" customFormat="false" ht="15" hidden="false" customHeight="false" outlineLevel="0" collapsed="false">
      <c r="A67" s="2" t="s">
        <v>146</v>
      </c>
      <c r="B67" s="2" t="s">
        <v>146</v>
      </c>
      <c r="C67" s="2" t="s">
        <v>146</v>
      </c>
      <c r="D67" s="2" t="s">
        <v>147</v>
      </c>
      <c r="E67" s="2" t="s">
        <v>52</v>
      </c>
      <c r="F67" s="2" t="s">
        <v>46</v>
      </c>
      <c r="G67" s="2" t="n">
        <v>0.740662628</v>
      </c>
      <c r="H67" s="2" t="n">
        <v>0.000585467</v>
      </c>
      <c r="I67" s="2" t="n">
        <v>2.565908452</v>
      </c>
      <c r="J67" s="3" t="n">
        <v>1.49E-012</v>
      </c>
    </row>
    <row r="68" customFormat="false" ht="15" hidden="false" customHeight="false" outlineLevel="0" collapsed="false">
      <c r="A68" s="2" t="s">
        <v>148</v>
      </c>
      <c r="B68" s="2" t="s">
        <v>148</v>
      </c>
      <c r="C68" s="2" t="s">
        <v>148</v>
      </c>
      <c r="D68" s="2" t="s">
        <v>149</v>
      </c>
      <c r="E68" s="2" t="s">
        <v>32</v>
      </c>
      <c r="F68" s="2" t="s">
        <v>14</v>
      </c>
      <c r="G68" s="2" t="n">
        <v>-0.669113538</v>
      </c>
      <c r="H68" s="2" t="n">
        <v>0.000123564</v>
      </c>
      <c r="I68" s="2" t="n">
        <v>-3.728596274</v>
      </c>
      <c r="J68" s="3" t="n">
        <v>1.39E-012</v>
      </c>
    </row>
    <row r="69" customFormat="false" ht="15" hidden="false" customHeight="false" outlineLevel="0" collapsed="false">
      <c r="A69" s="2" t="s">
        <v>150</v>
      </c>
      <c r="B69" s="2" t="s">
        <v>150</v>
      </c>
      <c r="C69" s="2" t="s">
        <v>150</v>
      </c>
      <c r="D69" s="2" t="s">
        <v>151</v>
      </c>
      <c r="E69" s="2" t="s">
        <v>32</v>
      </c>
      <c r="F69" s="2" t="s">
        <v>14</v>
      </c>
      <c r="G69" s="2" t="n">
        <v>-0.841880587</v>
      </c>
      <c r="H69" s="3" t="n">
        <v>1.55E-005</v>
      </c>
      <c r="I69" s="2" t="n">
        <v>-1.067203929</v>
      </c>
      <c r="J69" s="2" t="n">
        <v>0.003798129</v>
      </c>
    </row>
    <row r="70" customFormat="false" ht="15" hidden="false" customHeight="false" outlineLevel="0" collapsed="false">
      <c r="A70" s="2" t="s">
        <v>152</v>
      </c>
      <c r="B70" s="2" t="s">
        <v>152</v>
      </c>
      <c r="C70" s="2" t="s">
        <v>152</v>
      </c>
      <c r="D70" s="2" t="s">
        <v>145</v>
      </c>
      <c r="E70" s="2" t="s">
        <v>14</v>
      </c>
      <c r="F70" s="2" t="s">
        <v>14</v>
      </c>
      <c r="G70" s="2" t="n">
        <v>-0.768068013</v>
      </c>
      <c r="H70" s="2" t="n">
        <v>0.004867416</v>
      </c>
      <c r="I70" s="2" t="n">
        <v>-4.035777108</v>
      </c>
      <c r="J70" s="3" t="n">
        <v>1.06E-018</v>
      </c>
    </row>
    <row r="71" customFormat="false" ht="15" hidden="false" customHeight="false" outlineLevel="0" collapsed="false">
      <c r="A71" s="2" t="s">
        <v>153</v>
      </c>
      <c r="B71" s="2" t="s">
        <v>153</v>
      </c>
      <c r="C71" s="2" t="s">
        <v>153</v>
      </c>
      <c r="D71" s="2" t="s">
        <v>154</v>
      </c>
      <c r="E71" s="2" t="s">
        <v>14</v>
      </c>
      <c r="F71" s="2" t="s">
        <v>14</v>
      </c>
      <c r="G71" s="2" t="n">
        <v>0.615717189</v>
      </c>
      <c r="H71" s="2" t="n">
        <v>0.005280968</v>
      </c>
      <c r="I71" s="2" t="n">
        <v>1.44407558</v>
      </c>
      <c r="J71" s="3" t="n">
        <v>4.09E-009</v>
      </c>
    </row>
    <row r="72" customFormat="false" ht="15" hidden="false" customHeight="false" outlineLevel="0" collapsed="false">
      <c r="A72" s="2" t="s">
        <v>155</v>
      </c>
      <c r="B72" s="2" t="s">
        <v>155</v>
      </c>
      <c r="C72" s="2" t="s">
        <v>155</v>
      </c>
      <c r="D72" s="2" t="s">
        <v>156</v>
      </c>
      <c r="E72" s="2" t="s">
        <v>14</v>
      </c>
      <c r="F72" s="2" t="s">
        <v>14</v>
      </c>
      <c r="G72" s="2" t="n">
        <v>-0.811155095</v>
      </c>
      <c r="H72" s="2" t="n">
        <v>0.00040546</v>
      </c>
      <c r="I72" s="2" t="n">
        <v>-1.188204445</v>
      </c>
      <c r="J72" s="3" t="n">
        <v>5.83E-005</v>
      </c>
    </row>
    <row r="73" customFormat="false" ht="15" hidden="false" customHeight="false" outlineLevel="0" collapsed="false">
      <c r="A73" s="2" t="s">
        <v>157</v>
      </c>
      <c r="B73" s="2" t="s">
        <v>157</v>
      </c>
      <c r="C73" s="2" t="s">
        <v>157</v>
      </c>
      <c r="D73" s="2" t="s">
        <v>158</v>
      </c>
      <c r="E73" s="2" t="s">
        <v>14</v>
      </c>
      <c r="F73" s="2" t="s">
        <v>14</v>
      </c>
      <c r="G73" s="2" t="n">
        <v>-0.887378248</v>
      </c>
      <c r="H73" s="2" t="n">
        <v>0.030602278</v>
      </c>
      <c r="I73" s="2" t="n">
        <v>-4.749284266</v>
      </c>
      <c r="J73" s="3" t="n">
        <v>4.09E-006</v>
      </c>
    </row>
    <row r="74" customFormat="false" ht="15" hidden="false" customHeight="false" outlineLevel="0" collapsed="false">
      <c r="A74" s="2" t="s">
        <v>159</v>
      </c>
      <c r="B74" s="2" t="s">
        <v>159</v>
      </c>
      <c r="C74" s="2" t="s">
        <v>159</v>
      </c>
      <c r="D74" s="2" t="s">
        <v>160</v>
      </c>
      <c r="E74" s="2" t="s">
        <v>52</v>
      </c>
      <c r="F74" s="2" t="s">
        <v>29</v>
      </c>
      <c r="G74" s="2" t="n">
        <v>1.022130827</v>
      </c>
      <c r="H74" s="2" t="n">
        <v>0.010874057</v>
      </c>
      <c r="I74" s="2" t="n">
        <v>4.474155423</v>
      </c>
      <c r="J74" s="3" t="n">
        <v>1.18E-087</v>
      </c>
    </row>
    <row r="75" customFormat="false" ht="15" hidden="false" customHeight="false" outlineLevel="0" collapsed="false">
      <c r="A75" s="2" t="s">
        <v>161</v>
      </c>
      <c r="B75" s="2" t="s">
        <v>161</v>
      </c>
      <c r="C75" s="2" t="s">
        <v>161</v>
      </c>
      <c r="D75" s="2" t="s">
        <v>162</v>
      </c>
      <c r="E75" s="2" t="s">
        <v>32</v>
      </c>
      <c r="F75" s="2" t="s">
        <v>14</v>
      </c>
      <c r="G75" s="2" t="n">
        <v>-0.607095692</v>
      </c>
      <c r="H75" s="2" t="n">
        <v>0.001112081</v>
      </c>
      <c r="I75" s="2" t="n">
        <v>-1.840062407</v>
      </c>
      <c r="J75" s="3" t="n">
        <v>1.72E-016</v>
      </c>
    </row>
    <row r="76" customFormat="false" ht="15" hidden="false" customHeight="false" outlineLevel="0" collapsed="false">
      <c r="A76" s="2" t="s">
        <v>163</v>
      </c>
      <c r="B76" s="2" t="s">
        <v>163</v>
      </c>
      <c r="C76" s="2" t="s">
        <v>163</v>
      </c>
      <c r="D76" s="2" t="s">
        <v>14</v>
      </c>
      <c r="E76" s="2" t="s">
        <v>14</v>
      </c>
      <c r="F76" s="2" t="s">
        <v>14</v>
      </c>
      <c r="G76" s="2" t="n">
        <v>-0.860365995</v>
      </c>
      <c r="H76" s="2" t="n">
        <v>0.004013154</v>
      </c>
      <c r="I76" s="2" t="n">
        <v>-3.414601425</v>
      </c>
      <c r="J76" s="3" t="n">
        <v>8.58E-006</v>
      </c>
    </row>
    <row r="77" customFormat="false" ht="15" hidden="false" customHeight="false" outlineLevel="0" collapsed="false">
      <c r="A77" s="2" t="s">
        <v>164</v>
      </c>
      <c r="B77" s="2" t="s">
        <v>164</v>
      </c>
      <c r="C77" s="2" t="s">
        <v>164</v>
      </c>
      <c r="D77" s="2" t="s">
        <v>14</v>
      </c>
      <c r="E77" s="2" t="s">
        <v>52</v>
      </c>
      <c r="F77" s="2" t="s">
        <v>14</v>
      </c>
      <c r="G77" s="2" t="n">
        <v>-0.664792895</v>
      </c>
      <c r="H77" s="2" t="n">
        <v>0.045568377</v>
      </c>
      <c r="I77" s="2" t="n">
        <v>-3.056871063</v>
      </c>
      <c r="J77" s="3" t="n">
        <v>1.03E-009</v>
      </c>
    </row>
    <row r="78" customFormat="false" ht="15" hidden="false" customHeight="false" outlineLevel="0" collapsed="false">
      <c r="A78" s="2" t="s">
        <v>165</v>
      </c>
      <c r="B78" s="2" t="s">
        <v>165</v>
      </c>
      <c r="C78" s="2" t="s">
        <v>165</v>
      </c>
      <c r="D78" s="2" t="s">
        <v>166</v>
      </c>
      <c r="E78" s="2" t="s">
        <v>14</v>
      </c>
      <c r="F78" s="2" t="s">
        <v>167</v>
      </c>
      <c r="G78" s="2" t="n">
        <v>-0.747542695</v>
      </c>
      <c r="H78" s="2" t="n">
        <v>0.003140713</v>
      </c>
      <c r="I78" s="2" t="n">
        <v>-3.537162449</v>
      </c>
      <c r="J78" s="3" t="n">
        <v>9.39E-024</v>
      </c>
    </row>
    <row r="79" customFormat="false" ht="15" hidden="false" customHeight="false" outlineLevel="0" collapsed="false">
      <c r="A79" s="2" t="s">
        <v>168</v>
      </c>
      <c r="B79" s="2" t="s">
        <v>168</v>
      </c>
      <c r="C79" s="2" t="s">
        <v>168</v>
      </c>
      <c r="D79" s="2" t="s">
        <v>169</v>
      </c>
      <c r="E79" s="2" t="s">
        <v>110</v>
      </c>
      <c r="F79" s="2" t="s">
        <v>14</v>
      </c>
      <c r="G79" s="2" t="n">
        <v>-0.962496641</v>
      </c>
      <c r="H79" s="2" t="n">
        <v>0.00050278</v>
      </c>
      <c r="I79" s="2" t="n">
        <v>-1.529498915</v>
      </c>
      <c r="J79" s="3" t="n">
        <v>5.1E-009</v>
      </c>
    </row>
    <row r="80" customFormat="false" ht="15" hidden="false" customHeight="false" outlineLevel="0" collapsed="false">
      <c r="A80" s="2" t="s">
        <v>170</v>
      </c>
      <c r="B80" s="2" t="s">
        <v>170</v>
      </c>
      <c r="C80" s="2" t="s">
        <v>170</v>
      </c>
      <c r="D80" s="2" t="s">
        <v>14</v>
      </c>
      <c r="E80" s="2" t="s">
        <v>14</v>
      </c>
      <c r="F80" s="2" t="s">
        <v>14</v>
      </c>
      <c r="G80" s="2" t="n">
        <v>-1.11437727</v>
      </c>
      <c r="H80" s="3" t="n">
        <v>3.09E-005</v>
      </c>
      <c r="I80" s="2" t="n">
        <v>-2.545153674</v>
      </c>
      <c r="J80" s="3" t="n">
        <v>3.7E-010</v>
      </c>
    </row>
    <row r="81" customFormat="false" ht="15" hidden="false" customHeight="false" outlineLevel="0" collapsed="false">
      <c r="A81" s="2" t="s">
        <v>171</v>
      </c>
      <c r="B81" s="2" t="s">
        <v>171</v>
      </c>
      <c r="C81" s="2" t="s">
        <v>171</v>
      </c>
      <c r="D81" s="2" t="s">
        <v>172</v>
      </c>
      <c r="E81" s="2" t="s">
        <v>38</v>
      </c>
      <c r="F81" s="2" t="s">
        <v>167</v>
      </c>
      <c r="G81" s="2" t="n">
        <v>-1.19778174</v>
      </c>
      <c r="H81" s="2" t="n">
        <v>0.000192554</v>
      </c>
      <c r="I81" s="2" t="n">
        <v>-2.237613295</v>
      </c>
      <c r="J81" s="3" t="n">
        <v>1.55E-006</v>
      </c>
    </row>
    <row r="82" customFormat="false" ht="15" hidden="false" customHeight="false" outlineLevel="0" collapsed="false">
      <c r="A82" s="2" t="s">
        <v>173</v>
      </c>
      <c r="B82" s="2" t="s">
        <v>173</v>
      </c>
      <c r="C82" s="2" t="s">
        <v>173</v>
      </c>
      <c r="D82" s="2" t="s">
        <v>174</v>
      </c>
      <c r="E82" s="2" t="s">
        <v>175</v>
      </c>
      <c r="F82" s="2" t="s">
        <v>14</v>
      </c>
      <c r="G82" s="2" t="n">
        <v>-0.596691793</v>
      </c>
      <c r="H82" s="2" t="n">
        <v>0.000140195</v>
      </c>
      <c r="I82" s="2" t="n">
        <v>-1.396067534</v>
      </c>
      <c r="J82" s="3" t="n">
        <v>5.99E-013</v>
      </c>
    </row>
    <row r="83" customFormat="false" ht="15" hidden="false" customHeight="false" outlineLevel="0" collapsed="false">
      <c r="A83" s="2" t="s">
        <v>176</v>
      </c>
      <c r="B83" s="2" t="s">
        <v>176</v>
      </c>
      <c r="C83" s="2" t="s">
        <v>176</v>
      </c>
      <c r="D83" s="2" t="s">
        <v>177</v>
      </c>
      <c r="E83" s="2" t="s">
        <v>87</v>
      </c>
      <c r="F83" s="2" t="s">
        <v>14</v>
      </c>
      <c r="G83" s="2" t="n">
        <v>0.682976268</v>
      </c>
      <c r="H83" s="2" t="n">
        <v>0.001212125</v>
      </c>
      <c r="I83" s="2" t="n">
        <v>2.664864603</v>
      </c>
      <c r="J83" s="3" t="n">
        <v>4.36E-018</v>
      </c>
    </row>
    <row r="84" customFormat="false" ht="15" hidden="false" customHeight="false" outlineLevel="0" collapsed="false">
      <c r="A84" s="2" t="s">
        <v>178</v>
      </c>
      <c r="B84" s="2" t="s">
        <v>178</v>
      </c>
      <c r="C84" s="2" t="s">
        <v>178</v>
      </c>
      <c r="D84" s="2" t="s">
        <v>179</v>
      </c>
      <c r="E84" s="2" t="s">
        <v>14</v>
      </c>
      <c r="F84" s="2" t="s">
        <v>14</v>
      </c>
      <c r="G84" s="2" t="n">
        <v>0.832526595</v>
      </c>
      <c r="H84" s="3" t="n">
        <v>2.2E-006</v>
      </c>
      <c r="I84" s="2" t="n">
        <v>2.894729533</v>
      </c>
      <c r="J84" s="3" t="n">
        <v>1.12E-013</v>
      </c>
    </row>
    <row r="85" customFormat="false" ht="15" hidden="false" customHeight="false" outlineLevel="0" collapsed="false">
      <c r="A85" s="2" t="s">
        <v>180</v>
      </c>
      <c r="B85" s="2" t="s">
        <v>180</v>
      </c>
      <c r="C85" s="2" t="s">
        <v>180</v>
      </c>
      <c r="D85" s="2" t="s">
        <v>181</v>
      </c>
      <c r="E85" s="2" t="s">
        <v>14</v>
      </c>
      <c r="F85" s="2" t="s">
        <v>14</v>
      </c>
      <c r="G85" s="2" t="n">
        <v>-1.035825445</v>
      </c>
      <c r="H85" s="3" t="n">
        <v>3.39E-005</v>
      </c>
      <c r="I85" s="2" t="n">
        <v>-2.887029634</v>
      </c>
      <c r="J85" s="3" t="n">
        <v>2.02E-009</v>
      </c>
    </row>
    <row r="86" customFormat="false" ht="15" hidden="false" customHeight="false" outlineLevel="0" collapsed="false">
      <c r="A86" s="2" t="s">
        <v>182</v>
      </c>
      <c r="B86" s="2" t="s">
        <v>182</v>
      </c>
      <c r="C86" s="2" t="s">
        <v>182</v>
      </c>
      <c r="D86" s="2" t="s">
        <v>183</v>
      </c>
      <c r="E86" s="2" t="s">
        <v>28</v>
      </c>
      <c r="F86" s="2" t="s">
        <v>53</v>
      </c>
      <c r="G86" s="2" t="n">
        <v>1.019900195</v>
      </c>
      <c r="H86" s="2" t="n">
        <v>0.00020261</v>
      </c>
      <c r="I86" s="2" t="n">
        <v>4.731042917</v>
      </c>
      <c r="J86" s="2" t="n">
        <v>0.000135231</v>
      </c>
    </row>
    <row r="87" customFormat="false" ht="15" hidden="false" customHeight="false" outlineLevel="0" collapsed="false">
      <c r="A87" s="2" t="s">
        <v>184</v>
      </c>
      <c r="B87" s="2" t="s">
        <v>184</v>
      </c>
      <c r="C87" s="2" t="s">
        <v>184</v>
      </c>
      <c r="D87" s="2" t="s">
        <v>185</v>
      </c>
      <c r="E87" s="2" t="s">
        <v>52</v>
      </c>
      <c r="F87" s="2" t="s">
        <v>186</v>
      </c>
      <c r="G87" s="2" t="n">
        <v>0.996301606</v>
      </c>
      <c r="H87" s="3" t="n">
        <v>6.73E-005</v>
      </c>
      <c r="I87" s="2" t="n">
        <v>5.303798762</v>
      </c>
      <c r="J87" s="3" t="n">
        <v>2.49E-007</v>
      </c>
    </row>
    <row r="88" customFormat="false" ht="15" hidden="false" customHeight="false" outlineLevel="0" collapsed="false">
      <c r="A88" s="2" t="s">
        <v>187</v>
      </c>
      <c r="B88" s="2" t="s">
        <v>187</v>
      </c>
      <c r="C88" s="2" t="s">
        <v>187</v>
      </c>
      <c r="D88" s="2" t="s">
        <v>188</v>
      </c>
      <c r="E88" s="2" t="s">
        <v>14</v>
      </c>
      <c r="F88" s="2" t="s">
        <v>14</v>
      </c>
      <c r="G88" s="2" t="n">
        <v>-0.720678505</v>
      </c>
      <c r="H88" s="2" t="n">
        <v>0.00086481</v>
      </c>
      <c r="I88" s="2" t="n">
        <v>-1.46669237</v>
      </c>
      <c r="J88" s="2" t="n">
        <v>0.000600146</v>
      </c>
    </row>
    <row r="89" customFormat="false" ht="15" hidden="false" customHeight="false" outlineLevel="0" collapsed="false">
      <c r="A89" s="2" t="s">
        <v>189</v>
      </c>
      <c r="B89" s="2" t="s">
        <v>189</v>
      </c>
      <c r="C89" s="2" t="s">
        <v>189</v>
      </c>
      <c r="D89" s="2" t="s">
        <v>190</v>
      </c>
      <c r="E89" s="2" t="s">
        <v>87</v>
      </c>
      <c r="F89" s="2" t="s">
        <v>49</v>
      </c>
      <c r="G89" s="2" t="n">
        <v>-0.654565004</v>
      </c>
      <c r="H89" s="2" t="n">
        <v>0.000544359</v>
      </c>
      <c r="I89" s="2" t="n">
        <v>-1.25452966</v>
      </c>
      <c r="J89" s="3" t="n">
        <v>8.65E-007</v>
      </c>
    </row>
    <row r="90" customFormat="false" ht="15" hidden="false" customHeight="false" outlineLevel="0" collapsed="false">
      <c r="A90" s="2" t="s">
        <v>191</v>
      </c>
      <c r="B90" s="2" t="s">
        <v>191</v>
      </c>
      <c r="C90" s="2" t="s">
        <v>191</v>
      </c>
      <c r="D90" s="2" t="e">
        <f aca="false">NA()</f>
        <v>#N/A</v>
      </c>
      <c r="E90" s="2" t="s">
        <v>14</v>
      </c>
      <c r="F90" s="2" t="s">
        <v>14</v>
      </c>
      <c r="G90" s="2" t="n">
        <v>-0.75298334</v>
      </c>
      <c r="H90" s="2" t="n">
        <v>0.000938299</v>
      </c>
      <c r="I90" s="2" t="n">
        <v>-1.196115619</v>
      </c>
      <c r="J90" s="2" t="n">
        <v>0.001432962</v>
      </c>
    </row>
    <row r="91" customFormat="false" ht="15" hidden="false" customHeight="false" outlineLevel="0" collapsed="false">
      <c r="A91" s="2" t="s">
        <v>192</v>
      </c>
      <c r="B91" s="2" t="s">
        <v>192</v>
      </c>
      <c r="C91" s="2" t="s">
        <v>192</v>
      </c>
      <c r="D91" s="2" t="s">
        <v>14</v>
      </c>
      <c r="E91" s="2" t="s">
        <v>14</v>
      </c>
      <c r="F91" s="2" t="s">
        <v>14</v>
      </c>
      <c r="G91" s="2" t="n">
        <v>-0.877448288</v>
      </c>
      <c r="H91" s="2" t="n">
        <v>0.001429842</v>
      </c>
      <c r="I91" s="2" t="n">
        <v>-3.351340232</v>
      </c>
      <c r="J91" s="3" t="n">
        <v>2.61E-011</v>
      </c>
    </row>
    <row r="92" customFormat="false" ht="15" hidden="false" customHeight="false" outlineLevel="0" collapsed="false">
      <c r="A92" s="2" t="s">
        <v>193</v>
      </c>
      <c r="B92" s="2" t="s">
        <v>193</v>
      </c>
      <c r="C92" s="2" t="s">
        <v>193</v>
      </c>
      <c r="D92" s="2" t="s">
        <v>194</v>
      </c>
      <c r="E92" s="2" t="s">
        <v>32</v>
      </c>
      <c r="F92" s="2" t="s">
        <v>14</v>
      </c>
      <c r="G92" s="2" t="n">
        <v>-0.653423103</v>
      </c>
      <c r="H92" s="2" t="n">
        <v>0.004420246</v>
      </c>
      <c r="I92" s="2" t="n">
        <v>-1.834540339</v>
      </c>
      <c r="J92" s="3" t="n">
        <v>5.36E-011</v>
      </c>
    </row>
    <row r="93" customFormat="false" ht="15" hidden="false" customHeight="false" outlineLevel="0" collapsed="false">
      <c r="A93" s="2" t="s">
        <v>195</v>
      </c>
      <c r="B93" s="2" t="s">
        <v>195</v>
      </c>
      <c r="C93" s="2" t="s">
        <v>195</v>
      </c>
      <c r="D93" s="2" t="s">
        <v>196</v>
      </c>
      <c r="E93" s="2" t="s">
        <v>52</v>
      </c>
      <c r="F93" s="2" t="s">
        <v>46</v>
      </c>
      <c r="G93" s="2" t="n">
        <v>1.118102797</v>
      </c>
      <c r="H93" s="2" t="n">
        <v>0.011957108</v>
      </c>
      <c r="I93" s="2" t="n">
        <v>4.324698481</v>
      </c>
      <c r="J93" s="3" t="n">
        <v>1.02E-005</v>
      </c>
    </row>
    <row r="94" customFormat="false" ht="15" hidden="false" customHeight="false" outlineLevel="0" collapsed="false">
      <c r="A94" s="2" t="s">
        <v>197</v>
      </c>
      <c r="B94" s="2" t="s">
        <v>197</v>
      </c>
      <c r="C94" s="2" t="s">
        <v>197</v>
      </c>
      <c r="D94" s="2" t="s">
        <v>14</v>
      </c>
      <c r="E94" s="2" t="s">
        <v>14</v>
      </c>
      <c r="F94" s="2" t="s">
        <v>14</v>
      </c>
      <c r="G94" s="2" t="n">
        <v>-0.753087462</v>
      </c>
      <c r="H94" s="2" t="n">
        <v>0.00037545</v>
      </c>
      <c r="I94" s="2" t="n">
        <v>-3.70424253</v>
      </c>
      <c r="J94" s="3" t="n">
        <v>1.67E-052</v>
      </c>
    </row>
    <row r="95" customFormat="false" ht="15" hidden="false" customHeight="false" outlineLevel="0" collapsed="false">
      <c r="A95" s="2" t="s">
        <v>198</v>
      </c>
      <c r="B95" s="2" t="s">
        <v>198</v>
      </c>
      <c r="C95" s="2" t="s">
        <v>198</v>
      </c>
      <c r="D95" s="2" t="s">
        <v>199</v>
      </c>
      <c r="E95" s="2" t="s">
        <v>36</v>
      </c>
      <c r="F95" s="2" t="s">
        <v>14</v>
      </c>
      <c r="G95" s="2" t="n">
        <v>-1.128094372</v>
      </c>
      <c r="H95" s="2" t="n">
        <v>0.001872237</v>
      </c>
      <c r="I95" s="2" t="n">
        <v>-1.871503104</v>
      </c>
      <c r="J95" s="3" t="n">
        <v>1.05E-005</v>
      </c>
    </row>
    <row r="96" customFormat="false" ht="15" hidden="false" customHeight="false" outlineLevel="0" collapsed="false">
      <c r="A96" s="2" t="s">
        <v>200</v>
      </c>
      <c r="B96" s="2" t="s">
        <v>200</v>
      </c>
      <c r="C96" s="2" t="s">
        <v>200</v>
      </c>
      <c r="D96" s="2" t="s">
        <v>201</v>
      </c>
      <c r="E96" s="2" t="s">
        <v>32</v>
      </c>
      <c r="F96" s="2" t="s">
        <v>128</v>
      </c>
      <c r="G96" s="2" t="n">
        <v>-0.617108361</v>
      </c>
      <c r="H96" s="2" t="n">
        <v>0.000957301</v>
      </c>
      <c r="I96" s="2" t="n">
        <v>-4.10298208</v>
      </c>
      <c r="J96" s="3" t="n">
        <v>9.66E-040</v>
      </c>
    </row>
    <row r="97" customFormat="false" ht="15" hidden="false" customHeight="false" outlineLevel="0" collapsed="false">
      <c r="A97" s="2" t="s">
        <v>202</v>
      </c>
      <c r="B97" s="2" t="s">
        <v>202</v>
      </c>
      <c r="C97" s="2" t="s">
        <v>202</v>
      </c>
      <c r="D97" s="2" t="s">
        <v>203</v>
      </c>
      <c r="E97" s="2" t="s">
        <v>32</v>
      </c>
      <c r="F97" s="2" t="s">
        <v>14</v>
      </c>
      <c r="G97" s="2" t="n">
        <v>-0.906727601</v>
      </c>
      <c r="H97" s="2" t="n">
        <v>0.000240142</v>
      </c>
      <c r="I97" s="2" t="n">
        <v>-1.463353731</v>
      </c>
      <c r="J97" s="3" t="n">
        <v>1.2E-007</v>
      </c>
    </row>
    <row r="98" customFormat="false" ht="15" hidden="false" customHeight="false" outlineLevel="0" collapsed="false">
      <c r="A98" s="2" t="s">
        <v>204</v>
      </c>
      <c r="B98" s="2" t="s">
        <v>204</v>
      </c>
      <c r="C98" s="2" t="s">
        <v>204</v>
      </c>
      <c r="D98" s="2" t="s">
        <v>14</v>
      </c>
      <c r="E98" s="2" t="s">
        <v>101</v>
      </c>
      <c r="F98" s="2" t="s">
        <v>14</v>
      </c>
      <c r="G98" s="2" t="n">
        <v>-0.898887867</v>
      </c>
      <c r="H98" s="2" t="n">
        <v>0.000328896</v>
      </c>
      <c r="I98" s="2" t="n">
        <v>-2.519747422</v>
      </c>
      <c r="J98" s="3" t="n">
        <v>8.62E-006</v>
      </c>
    </row>
    <row r="99" customFormat="false" ht="15" hidden="false" customHeight="false" outlineLevel="0" collapsed="false">
      <c r="A99" s="2" t="s">
        <v>205</v>
      </c>
      <c r="B99" s="2" t="s">
        <v>205</v>
      </c>
      <c r="C99" s="2" t="s">
        <v>205</v>
      </c>
      <c r="D99" s="2" t="s">
        <v>59</v>
      </c>
      <c r="E99" s="2" t="s">
        <v>14</v>
      </c>
      <c r="F99" s="2" t="s">
        <v>14</v>
      </c>
      <c r="G99" s="2" t="n">
        <v>-0.593167054</v>
      </c>
      <c r="H99" s="2" t="n">
        <v>0.02696497</v>
      </c>
      <c r="I99" s="2" t="n">
        <v>-4.204350219</v>
      </c>
      <c r="J99" s="3" t="n">
        <v>1.4E-008</v>
      </c>
    </row>
    <row r="100" customFormat="false" ht="15" hidden="false" customHeight="false" outlineLevel="0" collapsed="false">
      <c r="A100" s="2" t="s">
        <v>206</v>
      </c>
      <c r="B100" s="2" t="s">
        <v>206</v>
      </c>
      <c r="C100" s="2" t="s">
        <v>206</v>
      </c>
      <c r="D100" s="2" t="s">
        <v>207</v>
      </c>
      <c r="E100" s="2" t="s">
        <v>101</v>
      </c>
      <c r="F100" s="2" t="s">
        <v>208</v>
      </c>
      <c r="G100" s="2" t="n">
        <v>-0.643000237</v>
      </c>
      <c r="H100" s="2" t="n">
        <v>0.000186013</v>
      </c>
      <c r="I100" s="2" t="n">
        <v>-1.904073459</v>
      </c>
      <c r="J100" s="3" t="n">
        <v>3.15E-016</v>
      </c>
    </row>
    <row r="101" customFormat="false" ht="15" hidden="false" customHeight="false" outlineLevel="0" collapsed="false">
      <c r="A101" s="2" t="s">
        <v>209</v>
      </c>
      <c r="B101" s="2" t="s">
        <v>209</v>
      </c>
      <c r="C101" s="2" t="s">
        <v>209</v>
      </c>
      <c r="D101" s="2" t="s">
        <v>14</v>
      </c>
      <c r="E101" s="2" t="s">
        <v>14</v>
      </c>
      <c r="F101" s="2" t="s">
        <v>14</v>
      </c>
      <c r="G101" s="2" t="n">
        <v>-0.635064009</v>
      </c>
      <c r="H101" s="2" t="n">
        <v>0.000857133</v>
      </c>
      <c r="I101" s="2" t="n">
        <v>-1.689980362</v>
      </c>
      <c r="J101" s="3" t="n">
        <v>1.71E-007</v>
      </c>
    </row>
    <row r="102" customFormat="false" ht="15" hidden="false" customHeight="false" outlineLevel="0" collapsed="false">
      <c r="A102" s="2" t="s">
        <v>210</v>
      </c>
      <c r="B102" s="2" t="s">
        <v>210</v>
      </c>
      <c r="C102" s="2" t="s">
        <v>210</v>
      </c>
      <c r="D102" s="2" t="s">
        <v>14</v>
      </c>
      <c r="E102" s="2" t="s">
        <v>14</v>
      </c>
      <c r="F102" s="2" t="s">
        <v>14</v>
      </c>
      <c r="G102" s="2" t="n">
        <v>-1.488972578</v>
      </c>
      <c r="H102" s="3" t="n">
        <v>5.89E-005</v>
      </c>
      <c r="I102" s="2" t="n">
        <v>-3.768874023</v>
      </c>
      <c r="J102" s="3" t="n">
        <v>3.7E-012</v>
      </c>
    </row>
    <row r="103" customFormat="false" ht="15" hidden="false" customHeight="false" outlineLevel="0" collapsed="false">
      <c r="A103" s="2" t="s">
        <v>211</v>
      </c>
      <c r="B103" s="2" t="s">
        <v>211</v>
      </c>
      <c r="C103" s="2" t="s">
        <v>211</v>
      </c>
      <c r="D103" s="2" t="s">
        <v>212</v>
      </c>
      <c r="E103" s="2" t="s">
        <v>14</v>
      </c>
      <c r="F103" s="2" t="s">
        <v>128</v>
      </c>
      <c r="G103" s="2" t="n">
        <v>-1.175811371</v>
      </c>
      <c r="H103" s="2" t="n">
        <v>0.000188536</v>
      </c>
      <c r="I103" s="2" t="n">
        <v>-1.109219418</v>
      </c>
      <c r="J103" s="2" t="n">
        <v>0.000872237</v>
      </c>
    </row>
    <row r="104" customFormat="false" ht="15" hidden="false" customHeight="false" outlineLevel="0" collapsed="false">
      <c r="A104" s="2" t="s">
        <v>213</v>
      </c>
      <c r="B104" s="2" t="s">
        <v>213</v>
      </c>
      <c r="C104" s="2" t="s">
        <v>213</v>
      </c>
      <c r="D104" s="2" t="s">
        <v>214</v>
      </c>
      <c r="E104" s="2" t="s">
        <v>52</v>
      </c>
      <c r="F104" s="2" t="s">
        <v>46</v>
      </c>
      <c r="G104" s="2" t="n">
        <v>-1.529360492</v>
      </c>
      <c r="H104" s="3" t="n">
        <v>2.08E-005</v>
      </c>
      <c r="I104" s="2" t="n">
        <v>-3.2681857</v>
      </c>
      <c r="J104" s="3" t="n">
        <v>2.1E-014</v>
      </c>
    </row>
    <row r="105" customFormat="false" ht="15" hidden="false" customHeight="false" outlineLevel="0" collapsed="false">
      <c r="A105" s="2" t="s">
        <v>215</v>
      </c>
      <c r="B105" s="2" t="s">
        <v>215</v>
      </c>
      <c r="C105" s="2" t="s">
        <v>215</v>
      </c>
      <c r="D105" s="2" t="s">
        <v>216</v>
      </c>
      <c r="E105" s="2" t="s">
        <v>74</v>
      </c>
      <c r="F105" s="2" t="s">
        <v>46</v>
      </c>
      <c r="G105" s="2" t="n">
        <v>-0.940073038</v>
      </c>
      <c r="H105" s="2" t="n">
        <v>0.031633948</v>
      </c>
      <c r="I105" s="2" t="n">
        <v>-3.700773208</v>
      </c>
      <c r="J105" s="3" t="n">
        <v>8.7E-006</v>
      </c>
    </row>
    <row r="106" customFormat="false" ht="15" hidden="false" customHeight="false" outlineLevel="0" collapsed="false">
      <c r="A106" s="2" t="s">
        <v>217</v>
      </c>
      <c r="B106" s="2" t="s">
        <v>217</v>
      </c>
      <c r="C106" s="2" t="s">
        <v>217</v>
      </c>
      <c r="D106" s="2" t="s">
        <v>14</v>
      </c>
      <c r="E106" s="2" t="s">
        <v>14</v>
      </c>
      <c r="F106" s="2" t="s">
        <v>14</v>
      </c>
      <c r="G106" s="2" t="n">
        <v>-1.104461907</v>
      </c>
      <c r="H106" s="2" t="n">
        <v>0.014081882</v>
      </c>
      <c r="I106" s="2" t="n">
        <v>-2.569745092</v>
      </c>
      <c r="J106" s="2" t="n">
        <v>0.002380939</v>
      </c>
    </row>
    <row r="107" customFormat="false" ht="15" hidden="false" customHeight="false" outlineLevel="0" collapsed="false">
      <c r="A107" s="2" t="s">
        <v>218</v>
      </c>
      <c r="B107" s="2" t="s">
        <v>218</v>
      </c>
      <c r="C107" s="2" t="s">
        <v>218</v>
      </c>
      <c r="D107" s="2" t="s">
        <v>14</v>
      </c>
      <c r="E107" s="2" t="s">
        <v>52</v>
      </c>
      <c r="F107" s="2" t="s">
        <v>14</v>
      </c>
      <c r="G107" s="2" t="n">
        <v>-0.961093546</v>
      </c>
      <c r="H107" s="2" t="n">
        <v>0.000158388</v>
      </c>
      <c r="I107" s="2" t="n">
        <v>-3.148653713</v>
      </c>
      <c r="J107" s="3" t="n">
        <v>4.07E-011</v>
      </c>
    </row>
    <row r="108" customFormat="false" ht="15" hidden="false" customHeight="false" outlineLevel="0" collapsed="false">
      <c r="A108" s="2" t="s">
        <v>219</v>
      </c>
      <c r="B108" s="2" t="s">
        <v>219</v>
      </c>
      <c r="C108" s="2" t="s">
        <v>219</v>
      </c>
      <c r="D108" s="2" t="s">
        <v>14</v>
      </c>
      <c r="E108" s="2" t="s">
        <v>14</v>
      </c>
      <c r="F108" s="2" t="s">
        <v>14</v>
      </c>
      <c r="G108" s="2" t="n">
        <v>-1.753144717</v>
      </c>
      <c r="H108" s="2" t="n">
        <v>0.027147369</v>
      </c>
      <c r="I108" s="2" t="n">
        <v>-6.983463297</v>
      </c>
      <c r="J108" s="3" t="n">
        <v>3.75E-042</v>
      </c>
    </row>
    <row r="109" customFormat="false" ht="15" hidden="false" customHeight="false" outlineLevel="0" collapsed="false">
      <c r="A109" s="2" t="s">
        <v>220</v>
      </c>
      <c r="B109" s="2" t="s">
        <v>220</v>
      </c>
      <c r="C109" s="2" t="s">
        <v>220</v>
      </c>
      <c r="D109" s="2" t="s">
        <v>221</v>
      </c>
      <c r="E109" s="2" t="s">
        <v>14</v>
      </c>
      <c r="F109" s="2" t="s">
        <v>14</v>
      </c>
      <c r="G109" s="2" t="n">
        <v>-1.049448703</v>
      </c>
      <c r="H109" s="2" t="n">
        <v>0.000908015</v>
      </c>
      <c r="I109" s="2" t="n">
        <v>-3.017019931</v>
      </c>
      <c r="J109" s="3" t="n">
        <v>1.48E-010</v>
      </c>
    </row>
    <row r="110" customFormat="false" ht="15" hidden="false" customHeight="false" outlineLevel="0" collapsed="false">
      <c r="A110" s="2" t="s">
        <v>222</v>
      </c>
      <c r="B110" s="2" t="s">
        <v>222</v>
      </c>
      <c r="C110" s="2" t="s">
        <v>222</v>
      </c>
      <c r="D110" s="2" t="s">
        <v>223</v>
      </c>
      <c r="E110" s="2" t="s">
        <v>38</v>
      </c>
      <c r="F110" s="2" t="s">
        <v>224</v>
      </c>
      <c r="G110" s="2" t="n">
        <v>-0.771782382</v>
      </c>
      <c r="H110" s="2" t="n">
        <v>0.000166265</v>
      </c>
      <c r="I110" s="2" t="n">
        <v>-1.632681652</v>
      </c>
      <c r="J110" s="3" t="n">
        <v>3.6E-010</v>
      </c>
    </row>
    <row r="111" customFormat="false" ht="15" hidden="false" customHeight="false" outlineLevel="0" collapsed="false">
      <c r="A111" s="2" t="s">
        <v>225</v>
      </c>
      <c r="B111" s="2" t="s">
        <v>225</v>
      </c>
      <c r="C111" s="2" t="s">
        <v>225</v>
      </c>
      <c r="D111" s="2" t="s">
        <v>226</v>
      </c>
      <c r="E111" s="2" t="s">
        <v>227</v>
      </c>
      <c r="F111" s="2" t="s">
        <v>14</v>
      </c>
      <c r="G111" s="2" t="n">
        <v>-2.560065105</v>
      </c>
      <c r="H111" s="3" t="n">
        <v>1.04E-005</v>
      </c>
      <c r="I111" s="2" t="n">
        <v>-3.599451687</v>
      </c>
      <c r="J111" s="3" t="n">
        <v>4.08E-007</v>
      </c>
    </row>
    <row r="112" customFormat="false" ht="15" hidden="false" customHeight="false" outlineLevel="0" collapsed="false">
      <c r="A112" s="2" t="s">
        <v>228</v>
      </c>
      <c r="B112" s="2" t="s">
        <v>228</v>
      </c>
      <c r="C112" s="2" t="s">
        <v>228</v>
      </c>
      <c r="D112" s="2" t="s">
        <v>14</v>
      </c>
      <c r="E112" s="2" t="s">
        <v>101</v>
      </c>
      <c r="F112" s="2" t="s">
        <v>14</v>
      </c>
      <c r="G112" s="2" t="n">
        <v>0.925045436</v>
      </c>
      <c r="H112" s="3" t="n">
        <v>5.85E-005</v>
      </c>
      <c r="I112" s="2" t="n">
        <v>3.332851704</v>
      </c>
      <c r="J112" s="3" t="n">
        <v>7.36E-014</v>
      </c>
    </row>
    <row r="113" customFormat="false" ht="15" hidden="false" customHeight="false" outlineLevel="0" collapsed="false">
      <c r="A113" s="2" t="s">
        <v>229</v>
      </c>
      <c r="B113" s="2" t="s">
        <v>229</v>
      </c>
      <c r="C113" s="2" t="s">
        <v>229</v>
      </c>
      <c r="D113" s="2" t="s">
        <v>14</v>
      </c>
      <c r="E113" s="2" t="s">
        <v>36</v>
      </c>
      <c r="F113" s="2" t="s">
        <v>49</v>
      </c>
      <c r="G113" s="2" t="n">
        <v>-1.014236063</v>
      </c>
      <c r="H113" s="2" t="n">
        <v>0.000275634</v>
      </c>
      <c r="I113" s="2" t="n">
        <v>-2.034464083</v>
      </c>
      <c r="J113" s="3" t="n">
        <v>4.77E-025</v>
      </c>
    </row>
    <row r="114" customFormat="false" ht="15" hidden="false" customHeight="false" outlineLevel="0" collapsed="false">
      <c r="A114" s="2" t="s">
        <v>230</v>
      </c>
      <c r="B114" s="2" t="s">
        <v>230</v>
      </c>
      <c r="C114" s="2" t="s">
        <v>230</v>
      </c>
      <c r="D114" s="2" t="s">
        <v>231</v>
      </c>
      <c r="E114" s="2" t="s">
        <v>41</v>
      </c>
      <c r="F114" s="2" t="s">
        <v>46</v>
      </c>
      <c r="G114" s="2" t="n">
        <v>0.80853464</v>
      </c>
      <c r="H114" s="2" t="n">
        <v>0.024026593</v>
      </c>
      <c r="I114" s="2" t="n">
        <v>3.931422384</v>
      </c>
      <c r="J114" s="3" t="n">
        <v>2.2E-032</v>
      </c>
    </row>
    <row r="115" customFormat="false" ht="15" hidden="false" customHeight="false" outlineLevel="0" collapsed="false">
      <c r="A115" s="2" t="s">
        <v>232</v>
      </c>
      <c r="B115" s="2" t="s">
        <v>232</v>
      </c>
      <c r="C115" s="2" t="s">
        <v>232</v>
      </c>
      <c r="D115" s="2" t="s">
        <v>14</v>
      </c>
      <c r="E115" s="2" t="s">
        <v>87</v>
      </c>
      <c r="F115" s="2" t="s">
        <v>14</v>
      </c>
      <c r="G115" s="2" t="n">
        <v>-0.831943218</v>
      </c>
      <c r="H115" s="2" t="n">
        <v>0.013174243</v>
      </c>
      <c r="I115" s="2" t="n">
        <v>-5.43154387</v>
      </c>
      <c r="J115" s="3" t="n">
        <v>9.45E-108</v>
      </c>
    </row>
    <row r="116" customFormat="false" ht="15" hidden="false" customHeight="false" outlineLevel="0" collapsed="false">
      <c r="A116" s="2" t="s">
        <v>233</v>
      </c>
      <c r="B116" s="2" t="s">
        <v>233</v>
      </c>
      <c r="C116" s="2" t="s">
        <v>233</v>
      </c>
      <c r="D116" s="2" t="s">
        <v>14</v>
      </c>
      <c r="E116" s="2" t="s">
        <v>14</v>
      </c>
      <c r="F116" s="2" t="s">
        <v>14</v>
      </c>
      <c r="G116" s="2" t="n">
        <v>-0.888866092</v>
      </c>
      <c r="H116" s="2" t="n">
        <v>0.000487657</v>
      </c>
      <c r="I116" s="2" t="n">
        <v>-2.938864597</v>
      </c>
      <c r="J116" s="3" t="n">
        <v>8.86E-021</v>
      </c>
    </row>
    <row r="117" customFormat="false" ht="15" hidden="false" customHeight="false" outlineLevel="0" collapsed="false">
      <c r="A117" s="2" t="s">
        <v>234</v>
      </c>
      <c r="B117" s="2" t="s">
        <v>234</v>
      </c>
      <c r="C117" s="2" t="s">
        <v>234</v>
      </c>
      <c r="D117" s="2" t="s">
        <v>235</v>
      </c>
      <c r="E117" s="2" t="s">
        <v>87</v>
      </c>
      <c r="F117" s="2" t="s">
        <v>14</v>
      </c>
      <c r="G117" s="2" t="n">
        <v>-0.790241891</v>
      </c>
      <c r="H117" s="2" t="n">
        <v>0.000225078</v>
      </c>
      <c r="I117" s="2" t="n">
        <v>3.654471544</v>
      </c>
      <c r="J117" s="2" t="n">
        <v>0.001169139</v>
      </c>
    </row>
    <row r="118" customFormat="false" ht="15" hidden="false" customHeight="false" outlineLevel="0" collapsed="false">
      <c r="A118" s="2" t="s">
        <v>236</v>
      </c>
      <c r="B118" s="2" t="s">
        <v>236</v>
      </c>
      <c r="C118" s="2" t="s">
        <v>236</v>
      </c>
      <c r="D118" s="2" t="s">
        <v>237</v>
      </c>
      <c r="E118" s="2" t="s">
        <v>38</v>
      </c>
      <c r="F118" s="2" t="s">
        <v>14</v>
      </c>
      <c r="G118" s="2" t="n">
        <v>-1.171487292</v>
      </c>
      <c r="H118" s="2" t="n">
        <v>0.000140022</v>
      </c>
      <c r="I118" s="2" t="n">
        <v>-4.348671983</v>
      </c>
      <c r="J118" s="3" t="n">
        <v>2.5E-007</v>
      </c>
    </row>
    <row r="119" customFormat="false" ht="15" hidden="false" customHeight="false" outlineLevel="0" collapsed="false">
      <c r="A119" s="2" t="s">
        <v>238</v>
      </c>
      <c r="B119" s="2" t="s">
        <v>238</v>
      </c>
      <c r="C119" s="2" t="s">
        <v>238</v>
      </c>
      <c r="D119" s="2" t="s">
        <v>239</v>
      </c>
      <c r="E119" s="2" t="s">
        <v>41</v>
      </c>
      <c r="F119" s="2" t="s">
        <v>46</v>
      </c>
      <c r="G119" s="2" t="n">
        <v>0.648921575</v>
      </c>
      <c r="H119" s="2" t="n">
        <v>0.000466732</v>
      </c>
      <c r="I119" s="2" t="n">
        <v>4.838216267</v>
      </c>
      <c r="J119" s="3" t="n">
        <v>8.82E-007</v>
      </c>
    </row>
    <row r="120" customFormat="false" ht="15" hidden="false" customHeight="false" outlineLevel="0" collapsed="false">
      <c r="A120" s="2" t="s">
        <v>240</v>
      </c>
      <c r="B120" s="2" t="s">
        <v>240</v>
      </c>
      <c r="C120" s="2" t="s">
        <v>240</v>
      </c>
      <c r="D120" s="2" t="s">
        <v>241</v>
      </c>
      <c r="E120" s="2" t="s">
        <v>14</v>
      </c>
      <c r="F120" s="2" t="s">
        <v>53</v>
      </c>
      <c r="G120" s="2" t="n">
        <v>0.82790374</v>
      </c>
      <c r="H120" s="2" t="n">
        <v>0.002677858</v>
      </c>
      <c r="I120" s="2" t="n">
        <v>4.852956438</v>
      </c>
      <c r="J120" s="3" t="n">
        <v>8.56E-010</v>
      </c>
    </row>
    <row r="121" customFormat="false" ht="15" hidden="false" customHeight="false" outlineLevel="0" collapsed="false">
      <c r="A121" s="2" t="s">
        <v>242</v>
      </c>
      <c r="B121" s="2" t="s">
        <v>242</v>
      </c>
      <c r="C121" s="2" t="s">
        <v>242</v>
      </c>
      <c r="D121" s="2" t="s">
        <v>243</v>
      </c>
      <c r="E121" s="2" t="s">
        <v>52</v>
      </c>
      <c r="F121" s="2" t="s">
        <v>53</v>
      </c>
      <c r="G121" s="2" t="n">
        <v>0.62883604</v>
      </c>
      <c r="H121" s="2" t="n">
        <v>0.000296582</v>
      </c>
      <c r="I121" s="2" t="n">
        <v>5.307415961</v>
      </c>
      <c r="J121" s="3" t="n">
        <v>2.46E-012</v>
      </c>
    </row>
    <row r="122" customFormat="false" ht="15" hidden="false" customHeight="false" outlineLevel="0" collapsed="false">
      <c r="A122" s="2" t="s">
        <v>244</v>
      </c>
      <c r="B122" s="2" t="s">
        <v>244</v>
      </c>
      <c r="C122" s="2" t="s">
        <v>244</v>
      </c>
      <c r="D122" s="2"/>
      <c r="E122" s="2" t="s">
        <v>32</v>
      </c>
      <c r="F122" s="2" t="s">
        <v>14</v>
      </c>
      <c r="G122" s="2" t="n">
        <v>1.228818265</v>
      </c>
      <c r="H122" s="2" t="n">
        <v>0.007860274</v>
      </c>
      <c r="I122" s="2" t="n">
        <v>4.323633107</v>
      </c>
      <c r="J122" s="3" t="n">
        <v>5.74E-021</v>
      </c>
    </row>
    <row r="123" customFormat="false" ht="15" hidden="false" customHeight="false" outlineLevel="0" collapsed="false">
      <c r="A123" s="2" t="s">
        <v>245</v>
      </c>
      <c r="B123" s="2" t="s">
        <v>245</v>
      </c>
      <c r="C123" s="2" t="s">
        <v>245</v>
      </c>
      <c r="D123" s="2" t="s">
        <v>246</v>
      </c>
      <c r="E123" s="2" t="s">
        <v>113</v>
      </c>
      <c r="F123" s="2" t="s">
        <v>53</v>
      </c>
      <c r="G123" s="2" t="n">
        <v>0.653918998</v>
      </c>
      <c r="H123" s="2" t="n">
        <v>0.000706351</v>
      </c>
      <c r="I123" s="2" t="n">
        <v>4.047460744</v>
      </c>
      <c r="J123" s="3" t="n">
        <v>8.07E-066</v>
      </c>
    </row>
    <row r="124" customFormat="false" ht="15" hidden="false" customHeight="false" outlineLevel="0" collapsed="false">
      <c r="A124" s="2" t="s">
        <v>247</v>
      </c>
      <c r="B124" s="2" t="s">
        <v>247</v>
      </c>
      <c r="C124" s="2" t="s">
        <v>247</v>
      </c>
      <c r="D124" s="2" t="s">
        <v>248</v>
      </c>
      <c r="E124" s="2" t="s">
        <v>32</v>
      </c>
      <c r="F124" s="2" t="s">
        <v>14</v>
      </c>
      <c r="G124" s="2" t="n">
        <v>-0.700109538</v>
      </c>
      <c r="H124" s="3" t="n">
        <v>1.4E-005</v>
      </c>
      <c r="I124" s="2" t="n">
        <v>-1.13150335</v>
      </c>
      <c r="J124" s="3" t="n">
        <v>3.75E-009</v>
      </c>
    </row>
    <row r="125" customFormat="false" ht="15" hidden="false" customHeight="false" outlineLevel="0" collapsed="false">
      <c r="A125" s="2" t="s">
        <v>249</v>
      </c>
      <c r="B125" s="2" t="s">
        <v>249</v>
      </c>
      <c r="C125" s="2" t="s">
        <v>249</v>
      </c>
      <c r="D125" s="2" t="s">
        <v>14</v>
      </c>
      <c r="E125" s="2" t="s">
        <v>17</v>
      </c>
      <c r="F125" s="2" t="s">
        <v>14</v>
      </c>
      <c r="G125" s="2" t="n">
        <v>-0.812760403</v>
      </c>
      <c r="H125" s="3" t="n">
        <v>9.33E-005</v>
      </c>
      <c r="I125" s="2" t="n">
        <v>-1.35123974</v>
      </c>
      <c r="J125" s="2" t="n">
        <v>0.0001181</v>
      </c>
    </row>
    <row r="126" customFormat="false" ht="15" hidden="false" customHeight="false" outlineLevel="0" collapsed="false">
      <c r="A126" s="2" t="s">
        <v>250</v>
      </c>
      <c r="B126" s="2" t="s">
        <v>250</v>
      </c>
      <c r="C126" s="2" t="s">
        <v>250</v>
      </c>
      <c r="D126" s="2" t="s">
        <v>251</v>
      </c>
      <c r="E126" s="2" t="s">
        <v>52</v>
      </c>
      <c r="F126" s="2" t="s">
        <v>46</v>
      </c>
      <c r="G126" s="2" t="n">
        <v>-0.904280747</v>
      </c>
      <c r="H126" s="2" t="n">
        <v>0.000577455</v>
      </c>
      <c r="I126" s="2" t="n">
        <v>-1.738426443</v>
      </c>
      <c r="J126" s="2" t="n">
        <v>0.000317626</v>
      </c>
    </row>
    <row r="127" customFormat="false" ht="15" hidden="false" customHeight="false" outlineLevel="0" collapsed="false">
      <c r="A127" s="2" t="s">
        <v>252</v>
      </c>
      <c r="B127" s="2" t="s">
        <v>252</v>
      </c>
      <c r="C127" s="2" t="s">
        <v>252</v>
      </c>
      <c r="D127" s="2" t="s">
        <v>253</v>
      </c>
      <c r="E127" s="2" t="s">
        <v>14</v>
      </c>
      <c r="F127" s="2" t="s">
        <v>14</v>
      </c>
      <c r="G127" s="2" t="n">
        <v>-0.842365785</v>
      </c>
      <c r="H127" s="2" t="n">
        <v>0.000297511</v>
      </c>
      <c r="I127" s="2" t="n">
        <v>-1.726605184</v>
      </c>
      <c r="J127" s="3" t="n">
        <v>5.7E-009</v>
      </c>
    </row>
    <row r="128" customFormat="false" ht="15" hidden="false" customHeight="false" outlineLevel="0" collapsed="false">
      <c r="A128" s="2" t="s">
        <v>254</v>
      </c>
      <c r="B128" s="2" t="s">
        <v>254</v>
      </c>
      <c r="C128" s="2" t="s">
        <v>254</v>
      </c>
      <c r="D128" s="2" t="s">
        <v>14</v>
      </c>
      <c r="E128" s="2" t="s">
        <v>13</v>
      </c>
      <c r="F128" s="2" t="s">
        <v>14</v>
      </c>
      <c r="G128" s="2" t="n">
        <v>-1.114082428</v>
      </c>
      <c r="H128" s="2" t="n">
        <v>0.001422614</v>
      </c>
      <c r="I128" s="2" t="n">
        <v>-3.101662597</v>
      </c>
      <c r="J128" s="3" t="n">
        <v>3.24E-013</v>
      </c>
    </row>
    <row r="129" customFormat="false" ht="15" hidden="false" customHeight="false" outlineLevel="0" collapsed="false">
      <c r="A129" s="2" t="s">
        <v>255</v>
      </c>
      <c r="B129" s="2" t="s">
        <v>255</v>
      </c>
      <c r="C129" s="2" t="s">
        <v>255</v>
      </c>
      <c r="D129" s="2" t="s">
        <v>256</v>
      </c>
      <c r="E129" s="2" t="s">
        <v>45</v>
      </c>
      <c r="F129" s="2" t="s">
        <v>42</v>
      </c>
      <c r="G129" s="2" t="n">
        <v>0.824482906</v>
      </c>
      <c r="H129" s="2" t="n">
        <v>0.015433368</v>
      </c>
      <c r="I129" s="2" t="n">
        <v>4.063879606</v>
      </c>
      <c r="J129" s="3" t="n">
        <v>2.63E-032</v>
      </c>
    </row>
    <row r="130" customFormat="false" ht="15" hidden="false" customHeight="false" outlineLevel="0" collapsed="false">
      <c r="A130" s="2" t="s">
        <v>257</v>
      </c>
      <c r="B130" s="2" t="s">
        <v>257</v>
      </c>
      <c r="C130" s="2" t="s">
        <v>257</v>
      </c>
      <c r="D130" s="2" t="s">
        <v>14</v>
      </c>
      <c r="E130" s="2" t="s">
        <v>36</v>
      </c>
      <c r="F130" s="2" t="s">
        <v>14</v>
      </c>
      <c r="G130" s="2" t="n">
        <v>-1.137985079</v>
      </c>
      <c r="H130" s="3" t="n">
        <v>2.03E-005</v>
      </c>
      <c r="I130" s="2" t="n">
        <v>-1.25761616</v>
      </c>
      <c r="J130" s="3" t="n">
        <v>1E-009</v>
      </c>
    </row>
    <row r="131" customFormat="false" ht="15" hidden="false" customHeight="false" outlineLevel="0" collapsed="false">
      <c r="A131" s="2" t="s">
        <v>258</v>
      </c>
      <c r="B131" s="2" t="s">
        <v>258</v>
      </c>
      <c r="C131" s="2" t="s">
        <v>258</v>
      </c>
      <c r="D131" s="2" t="s">
        <v>259</v>
      </c>
      <c r="E131" s="2" t="s">
        <v>52</v>
      </c>
      <c r="F131" s="2" t="s">
        <v>260</v>
      </c>
      <c r="G131" s="2" t="n">
        <v>-0.944850466</v>
      </c>
      <c r="H131" s="3" t="n">
        <v>1.39E-005</v>
      </c>
      <c r="I131" s="2" t="n">
        <v>-3.343644521</v>
      </c>
      <c r="J131" s="3" t="n">
        <v>4.99E-061</v>
      </c>
    </row>
    <row r="132" customFormat="false" ht="15" hidden="false" customHeight="false" outlineLevel="0" collapsed="false">
      <c r="A132" s="2" t="s">
        <v>261</v>
      </c>
      <c r="B132" s="2" t="s">
        <v>261</v>
      </c>
      <c r="C132" s="2" t="s">
        <v>261</v>
      </c>
      <c r="D132" s="2" t="s">
        <v>14</v>
      </c>
      <c r="E132" s="2" t="s">
        <v>262</v>
      </c>
      <c r="F132" s="2" t="s">
        <v>14</v>
      </c>
      <c r="G132" s="2" t="n">
        <v>-1.903454247</v>
      </c>
      <c r="H132" s="2" t="n">
        <v>0.000665329</v>
      </c>
      <c r="I132" s="2" t="n">
        <v>-4.787838143</v>
      </c>
      <c r="J132" s="3" t="n">
        <v>8.06E-043</v>
      </c>
    </row>
    <row r="133" customFormat="false" ht="15" hidden="false" customHeight="false" outlineLevel="0" collapsed="false">
      <c r="A133" s="2" t="s">
        <v>263</v>
      </c>
      <c r="B133" s="2" t="s">
        <v>263</v>
      </c>
      <c r="C133" s="2" t="s">
        <v>263</v>
      </c>
      <c r="D133" s="2" t="s">
        <v>264</v>
      </c>
      <c r="E133" s="2" t="s">
        <v>87</v>
      </c>
      <c r="F133" s="2" t="s">
        <v>14</v>
      </c>
      <c r="G133" s="2" t="n">
        <v>-0.602902676</v>
      </c>
      <c r="H133" s="2" t="n">
        <v>0.007430275</v>
      </c>
      <c r="I133" s="2" t="n">
        <v>-1.343054685</v>
      </c>
      <c r="J133" s="2" t="n">
        <v>0.000162672</v>
      </c>
    </row>
    <row r="134" customFormat="false" ht="15" hidden="false" customHeight="false" outlineLevel="0" collapsed="false">
      <c r="A134" s="2" t="s">
        <v>265</v>
      </c>
      <c r="B134" s="2" t="s">
        <v>265</v>
      </c>
      <c r="C134" s="2" t="s">
        <v>265</v>
      </c>
      <c r="D134" s="2" t="s">
        <v>266</v>
      </c>
      <c r="E134" s="2" t="s">
        <v>52</v>
      </c>
      <c r="F134" s="2" t="s">
        <v>42</v>
      </c>
      <c r="G134" s="2" t="n">
        <v>1.005286134</v>
      </c>
      <c r="H134" s="2" t="n">
        <v>0.000971226</v>
      </c>
      <c r="I134" s="2" t="n">
        <v>3.187852174</v>
      </c>
      <c r="J134" s="3" t="n">
        <v>1.3E-018</v>
      </c>
    </row>
    <row r="135" customFormat="false" ht="15" hidden="false" customHeight="false" outlineLevel="0" collapsed="false">
      <c r="A135" s="2" t="s">
        <v>267</v>
      </c>
      <c r="B135" s="2" t="s">
        <v>267</v>
      </c>
      <c r="C135" s="2" t="s">
        <v>267</v>
      </c>
      <c r="D135" s="2" t="s">
        <v>268</v>
      </c>
      <c r="E135" s="2" t="s">
        <v>269</v>
      </c>
      <c r="F135" s="2" t="s">
        <v>128</v>
      </c>
      <c r="G135" s="2" t="n">
        <v>-0.588455129</v>
      </c>
      <c r="H135" s="2" t="n">
        <v>0.000230686</v>
      </c>
      <c r="I135" s="2" t="n">
        <v>-1.250554487</v>
      </c>
      <c r="J135" s="3" t="n">
        <v>6.74E-006</v>
      </c>
    </row>
    <row r="136" customFormat="false" ht="15" hidden="false" customHeight="false" outlineLevel="0" collapsed="false">
      <c r="A136" s="2" t="s">
        <v>270</v>
      </c>
      <c r="B136" s="2" t="s">
        <v>270</v>
      </c>
      <c r="C136" s="2" t="s">
        <v>270</v>
      </c>
      <c r="D136" s="2" t="s">
        <v>271</v>
      </c>
      <c r="E136" s="2" t="s">
        <v>36</v>
      </c>
      <c r="F136" s="2" t="s">
        <v>14</v>
      </c>
      <c r="G136" s="2" t="n">
        <v>-1.070226136</v>
      </c>
      <c r="H136" s="2" t="n">
        <v>0.012658532</v>
      </c>
      <c r="I136" s="2" t="n">
        <v>-1.217262768</v>
      </c>
      <c r="J136" s="3" t="n">
        <v>9.01E-006</v>
      </c>
    </row>
    <row r="137" customFormat="false" ht="15" hidden="false" customHeight="false" outlineLevel="0" collapsed="false">
      <c r="A137" s="2" t="s">
        <v>272</v>
      </c>
      <c r="B137" s="2" t="s">
        <v>272</v>
      </c>
      <c r="C137" s="2" t="s">
        <v>272</v>
      </c>
      <c r="D137" s="2" t="s">
        <v>273</v>
      </c>
      <c r="E137" s="2" t="s">
        <v>14</v>
      </c>
      <c r="F137" s="2" t="s">
        <v>14</v>
      </c>
      <c r="G137" s="2" t="n">
        <v>0.848335408</v>
      </c>
      <c r="H137" s="2" t="n">
        <v>0.006945707</v>
      </c>
      <c r="I137" s="2" t="n">
        <v>4.327958654</v>
      </c>
      <c r="J137" s="3" t="n">
        <v>3.7E-039</v>
      </c>
    </row>
    <row r="138" customFormat="false" ht="15" hidden="false" customHeight="false" outlineLevel="0" collapsed="false">
      <c r="A138" s="2" t="s">
        <v>274</v>
      </c>
      <c r="B138" s="2" t="s">
        <v>274</v>
      </c>
      <c r="C138" s="2" t="s">
        <v>274</v>
      </c>
      <c r="D138" s="2" t="s">
        <v>275</v>
      </c>
      <c r="E138" s="2" t="s">
        <v>41</v>
      </c>
      <c r="F138" s="2" t="s">
        <v>14</v>
      </c>
      <c r="G138" s="2" t="n">
        <v>0.883390813</v>
      </c>
      <c r="H138" s="2" t="n">
        <v>0.002164034</v>
      </c>
      <c r="I138" s="2" t="n">
        <v>2.518101301</v>
      </c>
      <c r="J138" s="2" t="n">
        <v>0.000133778</v>
      </c>
    </row>
    <row r="139" customFormat="false" ht="15" hidden="false" customHeight="false" outlineLevel="0" collapsed="false">
      <c r="A139" s="2" t="s">
        <v>276</v>
      </c>
      <c r="B139" s="2" t="s">
        <v>276</v>
      </c>
      <c r="C139" s="2" t="s">
        <v>276</v>
      </c>
      <c r="D139" s="2" t="s">
        <v>14</v>
      </c>
      <c r="E139" s="2" t="s">
        <v>14</v>
      </c>
      <c r="F139" s="2" t="s">
        <v>14</v>
      </c>
      <c r="G139" s="2" t="n">
        <v>-0.772678765</v>
      </c>
      <c r="H139" s="2" t="n">
        <v>0.000518375</v>
      </c>
      <c r="I139" s="2" t="n">
        <v>-2.449301027</v>
      </c>
      <c r="J139" s="3" t="n">
        <v>2E-009</v>
      </c>
    </row>
    <row r="140" customFormat="false" ht="15" hidden="false" customHeight="false" outlineLevel="0" collapsed="false">
      <c r="A140" s="2" t="s">
        <v>277</v>
      </c>
      <c r="B140" s="2" t="s">
        <v>277</v>
      </c>
      <c r="C140" s="2" t="s">
        <v>277</v>
      </c>
      <c r="D140" s="2" t="s">
        <v>278</v>
      </c>
      <c r="E140" s="2" t="s">
        <v>52</v>
      </c>
      <c r="F140" s="2" t="s">
        <v>46</v>
      </c>
      <c r="G140" s="2" t="n">
        <v>1.461971378</v>
      </c>
      <c r="H140" s="2" t="n">
        <v>0.000141472</v>
      </c>
      <c r="I140" s="2" t="n">
        <v>4.405918166</v>
      </c>
      <c r="J140" s="3" t="n">
        <v>3.02E-030</v>
      </c>
    </row>
    <row r="141" customFormat="false" ht="15" hidden="false" customHeight="false" outlineLevel="0" collapsed="false">
      <c r="A141" s="2" t="s">
        <v>279</v>
      </c>
      <c r="B141" s="2" t="s">
        <v>279</v>
      </c>
      <c r="C141" s="2" t="s">
        <v>279</v>
      </c>
      <c r="D141" s="2" t="s">
        <v>280</v>
      </c>
      <c r="E141" s="2" t="s">
        <v>14</v>
      </c>
      <c r="F141" s="2" t="s">
        <v>46</v>
      </c>
      <c r="G141" s="2" t="n">
        <v>-0.798013317</v>
      </c>
      <c r="H141" s="3" t="n">
        <v>2.56E-005</v>
      </c>
      <c r="I141" s="2" t="n">
        <v>-1.157986188</v>
      </c>
      <c r="J141" s="2" t="n">
        <v>0.009175423</v>
      </c>
    </row>
    <row r="142" customFormat="false" ht="15" hidden="false" customHeight="false" outlineLevel="0" collapsed="false">
      <c r="A142" s="2" t="s">
        <v>281</v>
      </c>
      <c r="B142" s="2" t="s">
        <v>281</v>
      </c>
      <c r="C142" s="2" t="s">
        <v>281</v>
      </c>
      <c r="D142" s="2" t="s">
        <v>282</v>
      </c>
      <c r="E142" s="2" t="s">
        <v>41</v>
      </c>
      <c r="F142" s="2" t="s">
        <v>53</v>
      </c>
      <c r="G142" s="2" t="n">
        <v>0.711243121</v>
      </c>
      <c r="H142" s="2" t="n">
        <v>0.000387097</v>
      </c>
      <c r="I142" s="2" t="n">
        <v>4.043283949</v>
      </c>
      <c r="J142" s="3" t="n">
        <v>3.3E-005</v>
      </c>
    </row>
    <row r="143" customFormat="false" ht="15" hidden="false" customHeight="false" outlineLevel="0" collapsed="false">
      <c r="A143" s="2" t="s">
        <v>283</v>
      </c>
      <c r="B143" s="2" t="s">
        <v>283</v>
      </c>
      <c r="C143" s="2" t="s">
        <v>283</v>
      </c>
      <c r="D143" s="2" t="s">
        <v>284</v>
      </c>
      <c r="E143" s="2" t="s">
        <v>38</v>
      </c>
      <c r="F143" s="2" t="s">
        <v>49</v>
      </c>
      <c r="G143" s="2" t="n">
        <v>-0.741090198</v>
      </c>
      <c r="H143" s="3" t="n">
        <v>4.38E-005</v>
      </c>
      <c r="I143" s="2" t="n">
        <v>-3.276296455</v>
      </c>
      <c r="J143" s="3" t="n">
        <v>3.18E-015</v>
      </c>
    </row>
    <row r="144" customFormat="false" ht="15" hidden="false" customHeight="false" outlineLevel="0" collapsed="false">
      <c r="A144" s="2" t="s">
        <v>285</v>
      </c>
      <c r="B144" s="2" t="s">
        <v>285</v>
      </c>
      <c r="C144" s="2" t="s">
        <v>285</v>
      </c>
      <c r="D144" s="2" t="s">
        <v>286</v>
      </c>
      <c r="E144" s="2" t="s">
        <v>14</v>
      </c>
      <c r="F144" s="2" t="s">
        <v>46</v>
      </c>
      <c r="G144" s="2" t="n">
        <v>-0.886565106</v>
      </c>
      <c r="H144" s="2" t="n">
        <v>0.000260057</v>
      </c>
      <c r="I144" s="2" t="n">
        <v>-2.411438488</v>
      </c>
      <c r="J144" s="3" t="n">
        <v>9.03E-009</v>
      </c>
    </row>
    <row r="145" customFormat="false" ht="15" hidden="false" customHeight="false" outlineLevel="0" collapsed="false">
      <c r="A145" s="2" t="s">
        <v>287</v>
      </c>
      <c r="B145" s="2" t="s">
        <v>287</v>
      </c>
      <c r="C145" s="2" t="s">
        <v>287</v>
      </c>
      <c r="D145" s="2"/>
      <c r="E145" s="2" t="s">
        <v>28</v>
      </c>
      <c r="F145" s="2" t="s">
        <v>29</v>
      </c>
      <c r="G145" s="2" t="n">
        <v>-0.624262244</v>
      </c>
      <c r="H145" s="2" t="n">
        <v>0.001212042</v>
      </c>
      <c r="I145" s="2" t="n">
        <v>-2.972733746</v>
      </c>
      <c r="J145" s="3" t="n">
        <v>6.19E-011</v>
      </c>
    </row>
    <row r="146" customFormat="false" ht="15" hidden="false" customHeight="false" outlineLevel="0" collapsed="false">
      <c r="A146" s="2" t="s">
        <v>288</v>
      </c>
      <c r="B146" s="2" t="s">
        <v>288</v>
      </c>
      <c r="C146" s="2" t="s">
        <v>288</v>
      </c>
      <c r="D146" s="2" t="s">
        <v>14</v>
      </c>
      <c r="E146" s="2" t="s">
        <v>101</v>
      </c>
      <c r="F146" s="2" t="s">
        <v>14</v>
      </c>
      <c r="G146" s="2" t="n">
        <v>-1.044465826</v>
      </c>
      <c r="H146" s="2" t="n">
        <v>0.000434163</v>
      </c>
      <c r="I146" s="2" t="n">
        <v>-1.524541941</v>
      </c>
      <c r="J146" s="3" t="n">
        <v>5.7E-005</v>
      </c>
    </row>
    <row r="147" customFormat="false" ht="15" hidden="false" customHeight="false" outlineLevel="0" collapsed="false">
      <c r="A147" s="2" t="s">
        <v>289</v>
      </c>
      <c r="B147" s="2" t="s">
        <v>289</v>
      </c>
      <c r="C147" s="2" t="s">
        <v>289</v>
      </c>
      <c r="D147" s="2" t="s">
        <v>290</v>
      </c>
      <c r="E147" s="2" t="s">
        <v>101</v>
      </c>
      <c r="F147" s="2" t="s">
        <v>53</v>
      </c>
      <c r="G147" s="2" t="n">
        <v>1.268424673</v>
      </c>
      <c r="H147" s="3" t="n">
        <v>1.12E-005</v>
      </c>
      <c r="I147" s="2" t="n">
        <v>5.120774047</v>
      </c>
      <c r="J147" s="3" t="n">
        <v>1E-006</v>
      </c>
    </row>
    <row r="148" customFormat="false" ht="15" hidden="false" customHeight="false" outlineLevel="0" collapsed="false">
      <c r="A148" s="2" t="s">
        <v>291</v>
      </c>
      <c r="B148" s="2" t="s">
        <v>291</v>
      </c>
      <c r="C148" s="2" t="s">
        <v>291</v>
      </c>
      <c r="D148" s="2" t="s">
        <v>292</v>
      </c>
      <c r="E148" s="2" t="s">
        <v>38</v>
      </c>
      <c r="F148" s="2" t="s">
        <v>14</v>
      </c>
      <c r="G148" s="2" t="n">
        <v>-0.881659488</v>
      </c>
      <c r="H148" s="2" t="n">
        <v>0.00021691</v>
      </c>
      <c r="I148" s="2" t="n">
        <v>-2.55642628</v>
      </c>
      <c r="J148" s="3" t="n">
        <v>4.81E-012</v>
      </c>
    </row>
    <row r="149" customFormat="false" ht="15" hidden="false" customHeight="false" outlineLevel="0" collapsed="false">
      <c r="A149" s="2" t="s">
        <v>293</v>
      </c>
      <c r="B149" s="2" t="s">
        <v>293</v>
      </c>
      <c r="C149" s="2" t="s">
        <v>293</v>
      </c>
      <c r="D149" s="2" t="s">
        <v>14</v>
      </c>
      <c r="E149" s="2" t="s">
        <v>14</v>
      </c>
      <c r="F149" s="2" t="s">
        <v>14</v>
      </c>
      <c r="G149" s="2" t="n">
        <v>-0.818738607</v>
      </c>
      <c r="H149" s="2" t="n">
        <v>0.000322839</v>
      </c>
      <c r="I149" s="2" t="n">
        <v>-1.99981653</v>
      </c>
      <c r="J149" s="3" t="n">
        <v>4.15E-009</v>
      </c>
    </row>
    <row r="150" customFormat="false" ht="15" hidden="false" customHeight="false" outlineLevel="0" collapsed="false">
      <c r="A150" s="2" t="s">
        <v>294</v>
      </c>
      <c r="B150" s="2" t="s">
        <v>294</v>
      </c>
      <c r="C150" s="2" t="s">
        <v>294</v>
      </c>
      <c r="D150" s="2" t="s">
        <v>295</v>
      </c>
      <c r="E150" s="2" t="s">
        <v>14</v>
      </c>
      <c r="F150" s="2" t="s">
        <v>14</v>
      </c>
      <c r="G150" s="2" t="n">
        <v>0.64018802</v>
      </c>
      <c r="H150" s="3" t="n">
        <v>7.57E-005</v>
      </c>
      <c r="I150" s="2" t="n">
        <v>1.043368196</v>
      </c>
      <c r="J150" s="3" t="n">
        <v>4.32E-005</v>
      </c>
    </row>
    <row r="151" customFormat="false" ht="15" hidden="false" customHeight="false" outlineLevel="0" collapsed="false">
      <c r="A151" s="2" t="s">
        <v>296</v>
      </c>
      <c r="B151" s="2" t="s">
        <v>296</v>
      </c>
      <c r="C151" s="2" t="s">
        <v>296</v>
      </c>
      <c r="D151" s="2" t="s">
        <v>297</v>
      </c>
      <c r="E151" s="2" t="s">
        <v>14</v>
      </c>
      <c r="F151" s="2" t="s">
        <v>14</v>
      </c>
      <c r="G151" s="2" t="n">
        <v>-0.71697635</v>
      </c>
      <c r="H151" s="2" t="n">
        <v>0.000840318</v>
      </c>
      <c r="I151" s="2" t="n">
        <v>-1.273210867</v>
      </c>
      <c r="J151" s="3" t="n">
        <v>2.01E-005</v>
      </c>
    </row>
    <row r="152" customFormat="false" ht="15" hidden="false" customHeight="false" outlineLevel="0" collapsed="false">
      <c r="A152" s="2" t="s">
        <v>298</v>
      </c>
      <c r="B152" s="2" t="s">
        <v>298</v>
      </c>
      <c r="C152" s="2" t="s">
        <v>298</v>
      </c>
      <c r="D152" s="2" t="s">
        <v>14</v>
      </c>
      <c r="E152" s="2" t="s">
        <v>14</v>
      </c>
      <c r="F152" s="2" t="s">
        <v>167</v>
      </c>
      <c r="G152" s="2" t="n">
        <v>-0.650436723</v>
      </c>
      <c r="H152" s="2" t="n">
        <v>0.018510597</v>
      </c>
      <c r="I152" s="2" t="n">
        <v>-2.580550862</v>
      </c>
      <c r="J152" s="3" t="n">
        <v>3.95E-023</v>
      </c>
    </row>
    <row r="153" customFormat="false" ht="15" hidden="false" customHeight="false" outlineLevel="0" collapsed="false">
      <c r="A153" s="2" t="s">
        <v>299</v>
      </c>
      <c r="B153" s="2" t="s">
        <v>299</v>
      </c>
      <c r="C153" s="2" t="s">
        <v>299</v>
      </c>
      <c r="D153" s="2" t="s">
        <v>14</v>
      </c>
      <c r="E153" s="2" t="s">
        <v>14</v>
      </c>
      <c r="F153" s="2" t="s">
        <v>14</v>
      </c>
      <c r="G153" s="2" t="n">
        <v>-0.973565102</v>
      </c>
      <c r="H153" s="2" t="n">
        <v>0.00220578</v>
      </c>
      <c r="I153" s="2" t="n">
        <v>-3.07673751</v>
      </c>
      <c r="J153" s="3" t="n">
        <v>3.46E-031</v>
      </c>
    </row>
    <row r="154" customFormat="false" ht="15" hidden="false" customHeight="false" outlineLevel="0" collapsed="false">
      <c r="A154" s="2" t="s">
        <v>300</v>
      </c>
      <c r="B154" s="2" t="s">
        <v>300</v>
      </c>
      <c r="C154" s="2" t="s">
        <v>300</v>
      </c>
      <c r="D154" s="2" t="s">
        <v>301</v>
      </c>
      <c r="E154" s="2" t="s">
        <v>302</v>
      </c>
      <c r="F154" s="2" t="s">
        <v>14</v>
      </c>
      <c r="G154" s="2" t="n">
        <v>-0.68475327</v>
      </c>
      <c r="H154" s="2" t="n">
        <v>0.037949662</v>
      </c>
      <c r="I154" s="2" t="n">
        <v>-2.747045901</v>
      </c>
      <c r="J154" s="2" t="n">
        <v>0.000843682</v>
      </c>
    </row>
  </sheetData>
  <mergeCells count="1">
    <mergeCell ref="A1:J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1-02T08:27:42Z</dcterms:created>
  <dc:creator>杜金星</dc:creator>
  <dc:description/>
  <dc:language>en-US</dc:language>
  <cp:lastModifiedBy>杜金星</cp:lastModifiedBy>
  <dcterms:modified xsi:type="dcterms:W3CDTF">2023-05-01T12:58:33Z</dcterms:modified>
  <cp:revision>0</cp:revision>
  <dc:subject/>
  <dc:title/>
</cp:coreProperties>
</file>